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120" windowWidth="20490" windowHeight="7035" activeTab="2"/>
  </bookViews>
  <sheets>
    <sheet name="FF type" sheetId="3" r:id="rId1"/>
    <sheet name="FR type" sheetId="2" r:id="rId2"/>
    <sheet name="S type" sheetId="1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4" i="3" l="1"/>
  <c r="H186" i="3" l="1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47" i="3"/>
  <c r="H146" i="3"/>
  <c r="H145" i="3"/>
  <c r="H144" i="3"/>
  <c r="H143" i="3"/>
  <c r="H142" i="3"/>
  <c r="H141" i="3"/>
  <c r="H140" i="3"/>
  <c r="H139" i="3"/>
  <c r="H138" i="3"/>
  <c r="H136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5" i="3"/>
  <c r="H114" i="3"/>
  <c r="H113" i="3"/>
  <c r="H112" i="3"/>
  <c r="H111" i="3"/>
  <c r="H110" i="3"/>
  <c r="H109" i="3"/>
  <c r="H108" i="3"/>
  <c r="H107" i="3"/>
  <c r="H106" i="3"/>
  <c r="H99" i="3"/>
  <c r="H98" i="3"/>
  <c r="H97" i="3"/>
  <c r="H95" i="3"/>
  <c r="H93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3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7" i="1"/>
  <c r="H86" i="1"/>
  <c r="H85" i="1"/>
  <c r="H84" i="1"/>
  <c r="H83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0" i="1"/>
  <c r="H59" i="1"/>
  <c r="H58" i="1"/>
  <c r="H57" i="1"/>
  <c r="H56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993" uniqueCount="494">
  <si>
    <t>No MU</t>
  </si>
  <si>
    <t>Type</t>
  </si>
  <si>
    <t>CT</t>
  </si>
  <si>
    <t>TWF</t>
  </si>
  <si>
    <t>HRT</t>
  </si>
  <si>
    <t>TETF</t>
  </si>
  <si>
    <t>TW/TET</t>
  </si>
  <si>
    <t>740d</t>
  </si>
  <si>
    <t>S</t>
  </si>
  <si>
    <t>741m</t>
  </si>
  <si>
    <t>741n</t>
  </si>
  <si>
    <t>741q</t>
  </si>
  <si>
    <t>741w</t>
  </si>
  <si>
    <t>742b</t>
  </si>
  <si>
    <t>742d</t>
  </si>
  <si>
    <t>742g</t>
  </si>
  <si>
    <t>742o</t>
  </si>
  <si>
    <t>743d</t>
  </si>
  <si>
    <t>780e</t>
  </si>
  <si>
    <t>780j</t>
  </si>
  <si>
    <t>780m</t>
  </si>
  <si>
    <t>780p</t>
  </si>
  <si>
    <t>781a</t>
  </si>
  <si>
    <t>781j</t>
  </si>
  <si>
    <t>781o</t>
  </si>
  <si>
    <t>781p</t>
  </si>
  <si>
    <t>754n</t>
  </si>
  <si>
    <t>754o</t>
  </si>
  <si>
    <t>756g</t>
  </si>
  <si>
    <t>756i</t>
  </si>
  <si>
    <t>756l</t>
  </si>
  <si>
    <t>756m</t>
  </si>
  <si>
    <t>756s</t>
  </si>
  <si>
    <t>756t</t>
  </si>
  <si>
    <t>757h</t>
  </si>
  <si>
    <t>757k</t>
  </si>
  <si>
    <t>757w</t>
  </si>
  <si>
    <t>757z</t>
  </si>
  <si>
    <t>757ad</t>
  </si>
  <si>
    <t>766r</t>
  </si>
  <si>
    <t>766s</t>
  </si>
  <si>
    <t>766x</t>
  </si>
  <si>
    <t>766ac</t>
  </si>
  <si>
    <t>766ad</t>
  </si>
  <si>
    <t>768c</t>
  </si>
  <si>
    <t>768i</t>
  </si>
  <si>
    <t>768j</t>
  </si>
  <si>
    <t>768v</t>
  </si>
  <si>
    <t>768w</t>
  </si>
  <si>
    <t>744f</t>
  </si>
  <si>
    <t>744l</t>
  </si>
  <si>
    <t>744m</t>
  </si>
  <si>
    <t>744p</t>
  </si>
  <si>
    <t>744u</t>
  </si>
  <si>
    <t>745p</t>
  </si>
  <si>
    <t>745s</t>
  </si>
  <si>
    <t>747j</t>
  </si>
  <si>
    <t>747m</t>
  </si>
  <si>
    <t>748h</t>
  </si>
  <si>
    <t>748j</t>
  </si>
  <si>
    <t>748m</t>
  </si>
  <si>
    <t>748q</t>
  </si>
  <si>
    <t>748r</t>
  </si>
  <si>
    <t>748t</t>
  </si>
  <si>
    <t>748v</t>
  </si>
  <si>
    <t>749e</t>
  </si>
  <si>
    <t>749g</t>
  </si>
  <si>
    <t>749m</t>
  </si>
  <si>
    <t>771n</t>
  </si>
  <si>
    <t>771p</t>
  </si>
  <si>
    <t>760b</t>
  </si>
  <si>
    <t>760l</t>
  </si>
  <si>
    <t>760r</t>
  </si>
  <si>
    <t>760w</t>
  </si>
  <si>
    <t>761h</t>
  </si>
  <si>
    <t>761j</t>
  </si>
  <si>
    <t>762l</t>
  </si>
  <si>
    <t>762m</t>
  </si>
  <si>
    <t>762t</t>
  </si>
  <si>
    <t>762x</t>
  </si>
  <si>
    <t>762z</t>
  </si>
  <si>
    <t>762af</t>
  </si>
  <si>
    <t>763i</t>
  </si>
  <si>
    <t>763k</t>
  </si>
  <si>
    <t>763l</t>
  </si>
  <si>
    <t>763m</t>
  </si>
  <si>
    <t>763n</t>
  </si>
  <si>
    <t>763v</t>
  </si>
  <si>
    <t>763w</t>
  </si>
  <si>
    <t>763y</t>
  </si>
  <si>
    <t>763ab</t>
  </si>
  <si>
    <t>763ae</t>
  </si>
  <si>
    <t>764b</t>
  </si>
  <si>
    <t>764h</t>
  </si>
  <si>
    <t>764m</t>
  </si>
  <si>
    <t>764t</t>
  </si>
  <si>
    <t>764u</t>
  </si>
  <si>
    <t>762ac</t>
  </si>
  <si>
    <t>742r</t>
  </si>
  <si>
    <t>FR</t>
  </si>
  <si>
    <t>740b</t>
  </si>
  <si>
    <t>741a</t>
  </si>
  <si>
    <t>741f</t>
  </si>
  <si>
    <t>741g</t>
  </si>
  <si>
    <t>741i</t>
  </si>
  <si>
    <t>741l</t>
  </si>
  <si>
    <t>741o</t>
  </si>
  <si>
    <t>741p</t>
  </si>
  <si>
    <t>741s</t>
  </si>
  <si>
    <t>741t</t>
  </si>
  <si>
    <t>741u</t>
  </si>
  <si>
    <t>741z</t>
  </si>
  <si>
    <t>742a</t>
  </si>
  <si>
    <t>742f</t>
  </si>
  <si>
    <t>742i</t>
  </si>
  <si>
    <t>742k</t>
  </si>
  <si>
    <t>742l</t>
  </si>
  <si>
    <t>742n</t>
  </si>
  <si>
    <t>742t</t>
  </si>
  <si>
    <t>742v</t>
  </si>
  <si>
    <t>742w</t>
  </si>
  <si>
    <t>743b</t>
  </si>
  <si>
    <t>743c</t>
  </si>
  <si>
    <t>743f</t>
  </si>
  <si>
    <t>743k</t>
  </si>
  <si>
    <t>780b</t>
  </si>
  <si>
    <t>780h</t>
  </si>
  <si>
    <t>780i</t>
  </si>
  <si>
    <t>780n</t>
  </si>
  <si>
    <t>780o</t>
  </si>
  <si>
    <t>780u</t>
  </si>
  <si>
    <t>780w</t>
  </si>
  <si>
    <t>780z</t>
  </si>
  <si>
    <t>781b</t>
  </si>
  <si>
    <t>781c</t>
  </si>
  <si>
    <t>781g</t>
  </si>
  <si>
    <t>781i</t>
  </si>
  <si>
    <t>781m</t>
  </si>
  <si>
    <t>753b</t>
  </si>
  <si>
    <t>753d</t>
  </si>
  <si>
    <t>754a</t>
  </si>
  <si>
    <t>754b</t>
  </si>
  <si>
    <t>754e</t>
  </si>
  <si>
    <t>754g</t>
  </si>
  <si>
    <t>754h</t>
  </si>
  <si>
    <t>754l</t>
  </si>
  <si>
    <t>754m</t>
  </si>
  <si>
    <t>756a</t>
  </si>
  <si>
    <t>756d</t>
  </si>
  <si>
    <t>756e</t>
  </si>
  <si>
    <t>756f</t>
  </si>
  <si>
    <t>756k</t>
  </si>
  <si>
    <t>756q</t>
  </si>
  <si>
    <t>756r</t>
  </si>
  <si>
    <t>756u</t>
  </si>
  <si>
    <t>756v</t>
  </si>
  <si>
    <t>756x</t>
  </si>
  <si>
    <t>756y</t>
  </si>
  <si>
    <t>757a</t>
  </si>
  <si>
    <t>757c</t>
  </si>
  <si>
    <t>757e</t>
  </si>
  <si>
    <t>757f</t>
  </si>
  <si>
    <t>757g</t>
  </si>
  <si>
    <t>757i</t>
  </si>
  <si>
    <t>757l</t>
  </si>
  <si>
    <t>757m</t>
  </si>
  <si>
    <t>757n</t>
  </si>
  <si>
    <t>757o</t>
  </si>
  <si>
    <t>757q</t>
  </si>
  <si>
    <t>757r</t>
  </si>
  <si>
    <t>757t</t>
  </si>
  <si>
    <t>757v</t>
  </si>
  <si>
    <t>757x</t>
  </si>
  <si>
    <t>757y</t>
  </si>
  <si>
    <t>757aa</t>
  </si>
  <si>
    <t>757ab</t>
  </si>
  <si>
    <t>757ac</t>
  </si>
  <si>
    <t>766a</t>
  </si>
  <si>
    <t>766e</t>
  </si>
  <si>
    <t>766g</t>
  </si>
  <si>
    <t>766i</t>
  </si>
  <si>
    <t>766j</t>
  </si>
  <si>
    <t>766m</t>
  </si>
  <si>
    <t>766o</t>
  </si>
  <si>
    <t>766p</t>
  </si>
  <si>
    <t>766q</t>
  </si>
  <si>
    <t>766u</t>
  </si>
  <si>
    <t>766y</t>
  </si>
  <si>
    <t>766z</t>
  </si>
  <si>
    <t>766aa</t>
  </si>
  <si>
    <t>766ab</t>
  </si>
  <si>
    <t>766af</t>
  </si>
  <si>
    <t>766ag</t>
  </si>
  <si>
    <t>768d</t>
  </si>
  <si>
    <t>768f</t>
  </si>
  <si>
    <t>768h</t>
  </si>
  <si>
    <t>768k</t>
  </si>
  <si>
    <t>768m</t>
  </si>
  <si>
    <t>768o</t>
  </si>
  <si>
    <t>768s</t>
  </si>
  <si>
    <t>768t</t>
  </si>
  <si>
    <t>768u</t>
  </si>
  <si>
    <t>768x</t>
  </si>
  <si>
    <t>753e</t>
  </si>
  <si>
    <t>771h</t>
  </si>
  <si>
    <t>744a</t>
  </si>
  <si>
    <t>744d</t>
  </si>
  <si>
    <t>744e</t>
  </si>
  <si>
    <t>744g</t>
  </si>
  <si>
    <t>744h</t>
  </si>
  <si>
    <t>744i</t>
  </si>
  <si>
    <t>744q</t>
  </si>
  <si>
    <t>744x</t>
  </si>
  <si>
    <t>744y</t>
  </si>
  <si>
    <t>744z</t>
  </si>
  <si>
    <t>744ab</t>
  </si>
  <si>
    <t>745a</t>
  </si>
  <si>
    <t>745d</t>
  </si>
  <si>
    <t>745e</t>
  </si>
  <si>
    <t>745h</t>
  </si>
  <si>
    <t>745l</t>
  </si>
  <si>
    <t>745t</t>
  </si>
  <si>
    <t>745u</t>
  </si>
  <si>
    <t>747b</t>
  </si>
  <si>
    <t>747c</t>
  </si>
  <si>
    <t>747e</t>
  </si>
  <si>
    <t>747g</t>
  </si>
  <si>
    <t>747h</t>
  </si>
  <si>
    <t>747l</t>
  </si>
  <si>
    <t>748a</t>
  </si>
  <si>
    <t>748b</t>
  </si>
  <si>
    <t>748c</t>
  </si>
  <si>
    <t>748d</t>
  </si>
  <si>
    <t>748g</t>
  </si>
  <si>
    <t>748i</t>
  </si>
  <si>
    <t>748n</t>
  </si>
  <si>
    <t>748o</t>
  </si>
  <si>
    <t>748p</t>
  </si>
  <si>
    <t>748u</t>
  </si>
  <si>
    <t>748w</t>
  </si>
  <si>
    <t>749a</t>
  </si>
  <si>
    <t>749b</t>
  </si>
  <si>
    <t>749d</t>
  </si>
  <si>
    <t>749f</t>
  </si>
  <si>
    <t>749h</t>
  </si>
  <si>
    <t>749j</t>
  </si>
  <si>
    <t>771b</t>
  </si>
  <si>
    <t>771c</t>
  </si>
  <si>
    <t>771d</t>
  </si>
  <si>
    <t>771e</t>
  </si>
  <si>
    <t>771f</t>
  </si>
  <si>
    <t>771g</t>
  </si>
  <si>
    <t>771i</t>
  </si>
  <si>
    <t>771l</t>
  </si>
  <si>
    <t>771m</t>
  </si>
  <si>
    <t>760h</t>
  </si>
  <si>
    <t>762y</t>
  </si>
  <si>
    <t>760a</t>
  </si>
  <si>
    <t>760c</t>
  </si>
  <si>
    <t>760d</t>
  </si>
  <si>
    <t>760e</t>
  </si>
  <si>
    <t>760f</t>
  </si>
  <si>
    <t>760g</t>
  </si>
  <si>
    <t>760k</t>
  </si>
  <si>
    <t>760n</t>
  </si>
  <si>
    <t>760o</t>
  </si>
  <si>
    <t>760q</t>
  </si>
  <si>
    <t>760s</t>
  </si>
  <si>
    <t>760t</t>
  </si>
  <si>
    <t>760u</t>
  </si>
  <si>
    <t>761a</t>
  </si>
  <si>
    <t>761b</t>
  </si>
  <si>
    <t>761d</t>
  </si>
  <si>
    <t>761e</t>
  </si>
  <si>
    <t>761g</t>
  </si>
  <si>
    <t>761i</t>
  </si>
  <si>
    <t>761k</t>
  </si>
  <si>
    <t>762b</t>
  </si>
  <si>
    <t>762k</t>
  </si>
  <si>
    <t>762o</t>
  </si>
  <si>
    <t>762p</t>
  </si>
  <si>
    <t>762u</t>
  </si>
  <si>
    <t>762v</t>
  </si>
  <si>
    <t>762ab</t>
  </si>
  <si>
    <t>762ad</t>
  </si>
  <si>
    <t>762ae</t>
  </si>
  <si>
    <t>763a</t>
  </si>
  <si>
    <t>763c</t>
  </si>
  <si>
    <t>763f</t>
  </si>
  <si>
    <t>763h</t>
  </si>
  <si>
    <t>763p</t>
  </si>
  <si>
    <t>763q</t>
  </si>
  <si>
    <t>763r</t>
  </si>
  <si>
    <t>763s</t>
  </si>
  <si>
    <t>763t</t>
  </si>
  <si>
    <t xml:space="preserve">FR </t>
  </si>
  <si>
    <t>763x</t>
  </si>
  <si>
    <t>763z</t>
  </si>
  <si>
    <t>763aa</t>
  </si>
  <si>
    <t>763ac</t>
  </si>
  <si>
    <t>764d</t>
  </si>
  <si>
    <t>764f</t>
  </si>
  <si>
    <t>764g</t>
  </si>
  <si>
    <t>764k</t>
  </si>
  <si>
    <t>764l</t>
  </si>
  <si>
    <t>764ł</t>
  </si>
  <si>
    <t>764n</t>
  </si>
  <si>
    <t>764o</t>
  </si>
  <si>
    <t>764p</t>
  </si>
  <si>
    <t>764w</t>
  </si>
  <si>
    <t>764x</t>
  </si>
  <si>
    <t>764y</t>
  </si>
  <si>
    <t>764z</t>
  </si>
  <si>
    <t>764ab</t>
  </si>
  <si>
    <t>764ad</t>
  </si>
  <si>
    <t>760v</t>
  </si>
  <si>
    <t>762g</t>
  </si>
  <si>
    <t>762j</t>
  </si>
  <si>
    <t>764aa</t>
  </si>
  <si>
    <t>740a</t>
  </si>
  <si>
    <t>FF</t>
  </si>
  <si>
    <t>740c</t>
  </si>
  <si>
    <t>741b</t>
  </si>
  <si>
    <t>741c</t>
  </si>
  <si>
    <t>741d</t>
  </si>
  <si>
    <t>741e</t>
  </si>
  <si>
    <t>741h</t>
  </si>
  <si>
    <t>741j</t>
  </si>
  <si>
    <t>741k</t>
  </si>
  <si>
    <t>741r</t>
  </si>
  <si>
    <t>741v</t>
  </si>
  <si>
    <t>741x</t>
  </si>
  <si>
    <t>741y</t>
  </si>
  <si>
    <t>742c</t>
  </si>
  <si>
    <t>742h</t>
  </si>
  <si>
    <t>742j</t>
  </si>
  <si>
    <t>742m</t>
  </si>
  <si>
    <t>742p</t>
  </si>
  <si>
    <t>742q</t>
  </si>
  <si>
    <t>742s</t>
  </si>
  <si>
    <t>742u</t>
  </si>
  <si>
    <t>743a</t>
  </si>
  <si>
    <t>743e</t>
  </si>
  <si>
    <t>743g</t>
  </si>
  <si>
    <t>743i</t>
  </si>
  <si>
    <t>780a</t>
  </si>
  <si>
    <t>780c</t>
  </si>
  <si>
    <t>780d</t>
  </si>
  <si>
    <t>780g</t>
  </si>
  <si>
    <t>780k</t>
  </si>
  <si>
    <t>780l</t>
  </si>
  <si>
    <t>780r</t>
  </si>
  <si>
    <t>780s</t>
  </si>
  <si>
    <t>780t</t>
  </si>
  <si>
    <t>780x</t>
  </si>
  <si>
    <t>780y</t>
  </si>
  <si>
    <t>781d</t>
  </si>
  <si>
    <t>781e</t>
  </si>
  <si>
    <t>781f</t>
  </si>
  <si>
    <t>781h</t>
  </si>
  <si>
    <t>781k</t>
  </si>
  <si>
    <t>781l</t>
  </si>
  <si>
    <t>781n</t>
  </si>
  <si>
    <t>781q</t>
  </si>
  <si>
    <t>780f</t>
  </si>
  <si>
    <t>780q</t>
  </si>
  <si>
    <t>753a</t>
  </si>
  <si>
    <t>753c</t>
  </si>
  <si>
    <t>753f</t>
  </si>
  <si>
    <t>754c</t>
  </si>
  <si>
    <t>754d</t>
  </si>
  <si>
    <t>754j</t>
  </si>
  <si>
    <t>754k</t>
  </si>
  <si>
    <t>756b</t>
  </si>
  <si>
    <t>756c</t>
  </si>
  <si>
    <t>756h</t>
  </si>
  <si>
    <t>756j</t>
  </si>
  <si>
    <t>756n</t>
  </si>
  <si>
    <t>756o</t>
  </si>
  <si>
    <t>756p</t>
  </si>
  <si>
    <t>756w</t>
  </si>
  <si>
    <t>757b</t>
  </si>
  <si>
    <t>757d</t>
  </si>
  <si>
    <t>757j</t>
  </si>
  <si>
    <t>757p</t>
  </si>
  <si>
    <t>757s</t>
  </si>
  <si>
    <t>757u</t>
  </si>
  <si>
    <t>757ae</t>
  </si>
  <si>
    <t>757af</t>
  </si>
  <si>
    <t>757ag</t>
  </si>
  <si>
    <t>766b</t>
  </si>
  <si>
    <t>766c</t>
  </si>
  <si>
    <t>766d</t>
  </si>
  <si>
    <t>766f</t>
  </si>
  <si>
    <t>766h</t>
  </si>
  <si>
    <t>766k</t>
  </si>
  <si>
    <t>766l</t>
  </si>
  <si>
    <t>766n</t>
  </si>
  <si>
    <t>766t</t>
  </si>
  <si>
    <t>766v</t>
  </si>
  <si>
    <t>766w</t>
  </si>
  <si>
    <t>766ae</t>
  </si>
  <si>
    <t>766ah</t>
  </si>
  <si>
    <t>768a</t>
  </si>
  <si>
    <t>768b</t>
  </si>
  <si>
    <t>768e</t>
  </si>
  <si>
    <t>768g</t>
  </si>
  <si>
    <t>768l</t>
  </si>
  <si>
    <t>768n</t>
  </si>
  <si>
    <t>768p</t>
  </si>
  <si>
    <t>768q</t>
  </si>
  <si>
    <t>768r</t>
  </si>
  <si>
    <t>744b</t>
  </si>
  <si>
    <t>744c</t>
  </si>
  <si>
    <t>744j</t>
  </si>
  <si>
    <t>744k</t>
  </si>
  <si>
    <t>744n</t>
  </si>
  <si>
    <t>744o</t>
  </si>
  <si>
    <t>744r</t>
  </si>
  <si>
    <t>744s</t>
  </si>
  <si>
    <t>744w</t>
  </si>
  <si>
    <t>744aa</t>
  </si>
  <si>
    <t>745b</t>
  </si>
  <si>
    <t>745c</t>
  </si>
  <si>
    <t>745f</t>
  </si>
  <si>
    <t>745g</t>
  </si>
  <si>
    <t>745i</t>
  </si>
  <si>
    <t>745j</t>
  </si>
  <si>
    <t>745k</t>
  </si>
  <si>
    <t>745m</t>
  </si>
  <si>
    <t>745n</t>
  </si>
  <si>
    <t>745o</t>
  </si>
  <si>
    <t>745q</t>
  </si>
  <si>
    <t>745r</t>
  </si>
  <si>
    <t>747a</t>
  </si>
  <si>
    <t>747d</t>
  </si>
  <si>
    <t>747f</t>
  </si>
  <si>
    <t>747i</t>
  </si>
  <si>
    <t>747k</t>
  </si>
  <si>
    <t>748e</t>
  </si>
  <si>
    <t>748f</t>
  </si>
  <si>
    <t>748k</t>
  </si>
  <si>
    <t>748l</t>
  </si>
  <si>
    <t>748s</t>
  </si>
  <si>
    <t>749c</t>
  </si>
  <si>
    <t>749i</t>
  </si>
  <si>
    <t>749k</t>
  </si>
  <si>
    <t>749l</t>
  </si>
  <si>
    <t>749n</t>
  </si>
  <si>
    <t>749o</t>
  </si>
  <si>
    <t>771a</t>
  </si>
  <si>
    <t>771j</t>
  </si>
  <si>
    <t>771k</t>
  </si>
  <si>
    <t>771o</t>
  </si>
  <si>
    <t>760i</t>
  </si>
  <si>
    <t>760j</t>
  </si>
  <si>
    <t>760m</t>
  </si>
  <si>
    <t>760p</t>
  </si>
  <si>
    <t>760y</t>
  </si>
  <si>
    <t>760z</t>
  </si>
  <si>
    <t>761f</t>
  </si>
  <si>
    <t>762a</t>
  </si>
  <si>
    <t>762c</t>
  </si>
  <si>
    <t>762d</t>
  </si>
  <si>
    <t>762e</t>
  </si>
  <si>
    <t>762f</t>
  </si>
  <si>
    <t>762h</t>
  </si>
  <si>
    <t>762i</t>
  </si>
  <si>
    <t>762q</t>
  </si>
  <si>
    <t>762r</t>
  </si>
  <si>
    <t>762s</t>
  </si>
  <si>
    <t>762w</t>
  </si>
  <si>
    <t>762aa</t>
  </si>
  <si>
    <t>763b</t>
  </si>
  <si>
    <t>763d</t>
  </si>
  <si>
    <t>763e</t>
  </si>
  <si>
    <t>763g</t>
  </si>
  <si>
    <t>763j</t>
  </si>
  <si>
    <t>763o</t>
  </si>
  <si>
    <t>763u</t>
  </si>
  <si>
    <t>763ad</t>
  </si>
  <si>
    <t>764a</t>
  </si>
  <si>
    <t>764c</t>
  </si>
  <si>
    <t>764i</t>
  </si>
  <si>
    <t>764j</t>
  </si>
  <si>
    <t>764r</t>
  </si>
  <si>
    <t>762n</t>
  </si>
  <si>
    <t>PTP</t>
  </si>
  <si>
    <t>FatI</t>
  </si>
  <si>
    <t>Control</t>
  </si>
  <si>
    <t>2 weeks</t>
  </si>
  <si>
    <t>4 weeks</t>
  </si>
  <si>
    <t>8 weeks</t>
  </si>
  <si>
    <t>20Hz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  <charset val="238"/>
    </font>
    <font>
      <b/>
      <sz val="12"/>
      <name val="Arial CE"/>
      <family val="2"/>
      <charset val="238"/>
    </font>
    <font>
      <b/>
      <sz val="10"/>
      <name val="Arial CE"/>
      <family val="2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sz val="10"/>
      <name val="Arial CE"/>
      <family val="2"/>
      <charset val="238"/>
    </font>
    <font>
      <b/>
      <sz val="12"/>
      <name val="Arial"/>
      <family val="2"/>
      <charset val="238"/>
    </font>
    <font>
      <b/>
      <sz val="12"/>
      <name val="Arial CE"/>
      <charset val="238"/>
    </font>
    <font>
      <sz val="12"/>
      <name val="Arial CE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/>
    <xf numFmtId="0" fontId="4" fillId="0" borderId="0" xfId="0" applyFont="1" applyFill="1"/>
    <xf numFmtId="2" fontId="4" fillId="0" borderId="0" xfId="0" applyNumberFormat="1" applyFont="1" applyFill="1"/>
    <xf numFmtId="1" fontId="5" fillId="0" borderId="0" xfId="0" applyNumberFormat="1" applyFont="1" applyFill="1"/>
    <xf numFmtId="2" fontId="5" fillId="0" borderId="0" xfId="0" applyNumberFormat="1" applyFont="1" applyFill="1"/>
    <xf numFmtId="1" fontId="4" fillId="0" borderId="0" xfId="0" applyNumberFormat="1" applyFont="1" applyFill="1"/>
    <xf numFmtId="0" fontId="6" fillId="0" borderId="0" xfId="0" applyFont="1" applyFill="1"/>
    <xf numFmtId="0" fontId="7" fillId="0" borderId="0" xfId="0" applyFont="1" applyFill="1"/>
    <xf numFmtId="0" fontId="4" fillId="0" borderId="0" xfId="0" applyFont="1" applyFill="1" applyAlignment="1">
      <alignment horizontal="left"/>
    </xf>
    <xf numFmtId="0" fontId="8" fillId="0" borderId="0" xfId="0" applyFont="1" applyFill="1"/>
    <xf numFmtId="0" fontId="3" fillId="0" borderId="0" xfId="0" applyFont="1" applyFill="1"/>
    <xf numFmtId="2" fontId="4" fillId="2" borderId="0" xfId="0" applyNumberFormat="1" applyFont="1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0"/>
  <sheetViews>
    <sheetView zoomScale="70" zoomScaleNormal="70" workbookViewId="0">
      <selection activeCell="C187" sqref="C187:L195"/>
    </sheetView>
  </sheetViews>
  <sheetFormatPr defaultRowHeight="12.75" x14ac:dyDescent="0.2"/>
  <cols>
    <col min="1" max="1" width="9.140625" style="12"/>
    <col min="2" max="10" width="9.140625" style="5"/>
    <col min="11" max="11" width="12.5703125" style="5" bestFit="1" customWidth="1"/>
    <col min="12" max="16384" width="9.140625" style="5"/>
  </cols>
  <sheetData>
    <row r="1" spans="1:11" ht="15.75" x14ac:dyDescent="0.25"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2" t="s">
        <v>5</v>
      </c>
      <c r="H1" s="2" t="s">
        <v>6</v>
      </c>
      <c r="I1" s="4" t="s">
        <v>487</v>
      </c>
      <c r="J1" s="2" t="s">
        <v>488</v>
      </c>
      <c r="K1" s="14" t="s">
        <v>493</v>
      </c>
    </row>
    <row r="2" spans="1:11" x14ac:dyDescent="0.2">
      <c r="A2" s="12" t="s">
        <v>489</v>
      </c>
    </row>
    <row r="3" spans="1:11" ht="15.75" x14ac:dyDescent="0.25">
      <c r="A3" s="5">
        <v>1</v>
      </c>
      <c r="B3" s="1" t="s">
        <v>319</v>
      </c>
      <c r="C3" s="1" t="s">
        <v>320</v>
      </c>
      <c r="E3" s="5">
        <v>201.3</v>
      </c>
      <c r="G3" s="5">
        <v>386</v>
      </c>
      <c r="H3" s="6"/>
      <c r="I3" s="6"/>
      <c r="J3" s="6">
        <v>0.44563486318227885</v>
      </c>
      <c r="K3" s="6">
        <v>1.0047265361242403</v>
      </c>
    </row>
    <row r="4" spans="1:11" ht="15.75" x14ac:dyDescent="0.25">
      <c r="A4" s="5">
        <v>2</v>
      </c>
      <c r="B4" s="1" t="s">
        <v>321</v>
      </c>
      <c r="C4" s="1" t="s">
        <v>320</v>
      </c>
      <c r="D4" s="5">
        <v>15</v>
      </c>
      <c r="E4" s="5">
        <v>74.22</v>
      </c>
      <c r="F4" s="5">
        <v>21</v>
      </c>
      <c r="G4" s="5">
        <v>198.43</v>
      </c>
      <c r="H4" s="6">
        <f t="shared" ref="H4:H48" si="0">E4/G4</f>
        <v>0.37403618404475125</v>
      </c>
      <c r="I4" s="6">
        <v>1.1069792508757748</v>
      </c>
      <c r="J4" s="6">
        <v>0.11485950150817591</v>
      </c>
      <c r="K4" s="6">
        <v>0.79757489300998574</v>
      </c>
    </row>
    <row r="5" spans="1:11" ht="15.75" x14ac:dyDescent="0.25">
      <c r="A5" s="5">
        <v>3</v>
      </c>
      <c r="B5" s="1" t="s">
        <v>322</v>
      </c>
      <c r="C5" s="1" t="s">
        <v>320</v>
      </c>
      <c r="D5" s="5">
        <v>18</v>
      </c>
      <c r="E5" s="5">
        <v>144.22999999999999</v>
      </c>
      <c r="F5" s="5">
        <v>24</v>
      </c>
      <c r="G5" s="5">
        <v>328.87</v>
      </c>
      <c r="H5" s="6">
        <f t="shared" si="0"/>
        <v>0.43856234986468812</v>
      </c>
      <c r="I5" s="6">
        <v>1.2116064619011302</v>
      </c>
      <c r="J5" s="6">
        <v>8.9512270073313138E-2</v>
      </c>
      <c r="K5" s="6">
        <v>1.0201539855072463</v>
      </c>
    </row>
    <row r="6" spans="1:11" ht="15.75" x14ac:dyDescent="0.25">
      <c r="A6" s="5">
        <v>4</v>
      </c>
      <c r="B6" s="1" t="s">
        <v>323</v>
      </c>
      <c r="C6" s="1" t="s">
        <v>320</v>
      </c>
      <c r="D6" s="5">
        <v>19</v>
      </c>
      <c r="E6" s="5">
        <v>143.56</v>
      </c>
      <c r="F6" s="5">
        <v>25</v>
      </c>
      <c r="G6" s="5">
        <v>323.8</v>
      </c>
      <c r="H6" s="6">
        <f t="shared" si="0"/>
        <v>0.44336009882643607</v>
      </c>
      <c r="I6" s="6">
        <v>1.2036779047088326</v>
      </c>
      <c r="J6" s="6"/>
      <c r="K6" s="6">
        <v>0.97217835013971565</v>
      </c>
    </row>
    <row r="7" spans="1:11" ht="15.75" x14ac:dyDescent="0.25">
      <c r="A7" s="5">
        <v>5</v>
      </c>
      <c r="B7" s="1" t="s">
        <v>324</v>
      </c>
      <c r="C7" s="1" t="s">
        <v>320</v>
      </c>
      <c r="D7" s="5">
        <v>19</v>
      </c>
      <c r="E7" s="5">
        <v>148.93</v>
      </c>
      <c r="F7" s="5">
        <v>25</v>
      </c>
      <c r="G7" s="5">
        <v>328.14</v>
      </c>
      <c r="H7" s="6">
        <f t="shared" si="0"/>
        <v>0.45386115682330719</v>
      </c>
      <c r="I7" s="6">
        <v>1.215134627005976</v>
      </c>
      <c r="J7" s="6">
        <v>0.17432897453544388</v>
      </c>
      <c r="K7" s="6">
        <v>0.95715915573302901</v>
      </c>
    </row>
    <row r="8" spans="1:11" ht="15.75" x14ac:dyDescent="0.25">
      <c r="A8" s="5">
        <v>6</v>
      </c>
      <c r="B8" s="1" t="s">
        <v>325</v>
      </c>
      <c r="C8" s="1" t="s">
        <v>320</v>
      </c>
      <c r="D8" s="5">
        <v>18</v>
      </c>
      <c r="E8" s="5">
        <v>125.19</v>
      </c>
      <c r="F8" s="5">
        <v>24</v>
      </c>
      <c r="G8" s="5">
        <v>284.31</v>
      </c>
      <c r="H8" s="6">
        <f t="shared" si="0"/>
        <v>0.44032921810699588</v>
      </c>
      <c r="I8" s="6">
        <v>1.277897595654605</v>
      </c>
      <c r="J8" s="6"/>
      <c r="K8" s="6">
        <v>0.93629026966734463</v>
      </c>
    </row>
    <row r="9" spans="1:11" ht="15.75" x14ac:dyDescent="0.25">
      <c r="A9" s="5">
        <v>7</v>
      </c>
      <c r="B9" s="1" t="s">
        <v>326</v>
      </c>
      <c r="C9" s="1" t="s">
        <v>320</v>
      </c>
      <c r="D9" s="5">
        <v>14</v>
      </c>
      <c r="E9" s="5">
        <v>89.05</v>
      </c>
      <c r="F9" s="5">
        <v>19</v>
      </c>
      <c r="G9" s="5">
        <v>292.37</v>
      </c>
      <c r="H9" s="6">
        <f t="shared" si="0"/>
        <v>0.30457981325033345</v>
      </c>
      <c r="I9" s="6">
        <v>1.5593486805165639</v>
      </c>
      <c r="J9" s="6">
        <v>0.10281653066596474</v>
      </c>
      <c r="K9" s="6">
        <v>0.90156114483954908</v>
      </c>
    </row>
    <row r="10" spans="1:11" ht="15.75" x14ac:dyDescent="0.25">
      <c r="A10" s="5">
        <v>8</v>
      </c>
      <c r="B10" s="1" t="s">
        <v>327</v>
      </c>
      <c r="C10" s="1" t="s">
        <v>320</v>
      </c>
      <c r="D10" s="5">
        <v>11</v>
      </c>
      <c r="E10" s="5">
        <v>97.84</v>
      </c>
      <c r="F10" s="5">
        <v>12</v>
      </c>
      <c r="G10" s="5">
        <v>283.58</v>
      </c>
      <c r="H10" s="6">
        <f t="shared" si="0"/>
        <v>0.34501727907468793</v>
      </c>
      <c r="I10" s="6">
        <v>1.2526573998364676</v>
      </c>
      <c r="J10" s="6">
        <v>0.15609014940491264</v>
      </c>
      <c r="K10" s="6">
        <v>0.89795203920882194</v>
      </c>
    </row>
    <row r="11" spans="1:11" ht="15.75" x14ac:dyDescent="0.25">
      <c r="A11" s="5">
        <v>9</v>
      </c>
      <c r="B11" s="1" t="s">
        <v>328</v>
      </c>
      <c r="C11" s="1" t="s">
        <v>320</v>
      </c>
      <c r="D11" s="5">
        <v>13</v>
      </c>
      <c r="E11" s="5">
        <v>107.97</v>
      </c>
      <c r="F11" s="5">
        <v>19</v>
      </c>
      <c r="G11" s="5">
        <v>326.85000000000002</v>
      </c>
      <c r="H11" s="6">
        <f t="shared" si="0"/>
        <v>0.33033501606241394</v>
      </c>
      <c r="I11" s="6">
        <v>1.3788089284060387</v>
      </c>
      <c r="J11" s="6">
        <v>0.2438210632600202</v>
      </c>
      <c r="K11" s="6">
        <v>0.88555332613057558</v>
      </c>
    </row>
    <row r="12" spans="1:11" ht="15.75" x14ac:dyDescent="0.25">
      <c r="A12" s="5">
        <v>10</v>
      </c>
      <c r="B12" s="1" t="s">
        <v>329</v>
      </c>
      <c r="C12" s="1" t="s">
        <v>320</v>
      </c>
      <c r="D12" s="5">
        <v>11</v>
      </c>
      <c r="E12" s="5">
        <v>99.43</v>
      </c>
      <c r="F12" s="5">
        <v>16</v>
      </c>
      <c r="G12" s="5">
        <v>306.04000000000002</v>
      </c>
      <c r="H12" s="6">
        <f t="shared" si="0"/>
        <v>0.32489217095804468</v>
      </c>
      <c r="I12" s="6">
        <v>1.4954239163230412</v>
      </c>
      <c r="J12" s="6">
        <v>0.19287766175732979</v>
      </c>
      <c r="K12" s="6">
        <v>0.98272365966420627</v>
      </c>
    </row>
    <row r="13" spans="1:11" ht="15.75" x14ac:dyDescent="0.25">
      <c r="A13" s="5">
        <v>11</v>
      </c>
      <c r="B13" s="1" t="s">
        <v>330</v>
      </c>
      <c r="C13" s="1" t="s">
        <v>320</v>
      </c>
      <c r="D13" s="5">
        <v>11</v>
      </c>
      <c r="E13" s="5">
        <v>114.08</v>
      </c>
      <c r="F13" s="5">
        <v>17</v>
      </c>
      <c r="G13" s="5">
        <v>361.77</v>
      </c>
      <c r="H13" s="6">
        <f t="shared" si="0"/>
        <v>0.31533847472150817</v>
      </c>
      <c r="I13" s="6">
        <v>1.4959677419354838</v>
      </c>
      <c r="J13" s="6">
        <v>0.22506908803789971</v>
      </c>
      <c r="K13" s="6">
        <v>0.90060703088519778</v>
      </c>
    </row>
    <row r="14" spans="1:11" ht="15.75" x14ac:dyDescent="0.25">
      <c r="A14" s="5">
        <v>12</v>
      </c>
      <c r="B14" s="1" t="s">
        <v>331</v>
      </c>
      <c r="C14" s="1" t="s">
        <v>320</v>
      </c>
      <c r="D14" s="5">
        <v>12</v>
      </c>
      <c r="E14" s="5">
        <v>83.8</v>
      </c>
      <c r="F14" s="5">
        <v>17</v>
      </c>
      <c r="G14" s="5">
        <v>220.28</v>
      </c>
      <c r="H14" s="6">
        <f t="shared" si="0"/>
        <v>0.38042491374614124</v>
      </c>
      <c r="I14" s="6">
        <v>1.4115751789976134</v>
      </c>
      <c r="J14" s="6">
        <v>0.1909756238114447</v>
      </c>
      <c r="K14" s="6">
        <v>0.9710456312666258</v>
      </c>
    </row>
    <row r="15" spans="1:11" ht="15.75" x14ac:dyDescent="0.25">
      <c r="A15" s="5">
        <v>13</v>
      </c>
      <c r="B15" s="1" t="s">
        <v>332</v>
      </c>
      <c r="C15" s="1" t="s">
        <v>320</v>
      </c>
      <c r="D15" s="5">
        <v>13</v>
      </c>
      <c r="E15" s="5">
        <v>101.93</v>
      </c>
      <c r="F15" s="5">
        <v>18</v>
      </c>
      <c r="G15" s="5">
        <v>284.49</v>
      </c>
      <c r="H15" s="6">
        <f t="shared" si="0"/>
        <v>0.35829027382333301</v>
      </c>
      <c r="I15" s="6">
        <v>1.4599234768959088</v>
      </c>
      <c r="J15" s="6">
        <v>0.23612235717498875</v>
      </c>
      <c r="K15" s="6">
        <v>0.8893663567466209</v>
      </c>
    </row>
    <row r="16" spans="1:11" ht="15.75" x14ac:dyDescent="0.25">
      <c r="A16" s="5">
        <v>14</v>
      </c>
      <c r="B16" s="1" t="s">
        <v>333</v>
      </c>
      <c r="C16" s="1" t="s">
        <v>320</v>
      </c>
      <c r="D16" s="9">
        <v>17</v>
      </c>
      <c r="E16" s="5">
        <v>130.13</v>
      </c>
      <c r="F16" s="9">
        <v>23</v>
      </c>
      <c r="G16" s="5">
        <v>279.24</v>
      </c>
      <c r="H16" s="6">
        <f t="shared" si="0"/>
        <v>0.46601489757914338</v>
      </c>
      <c r="I16" s="6">
        <v>1.0361177284254208</v>
      </c>
      <c r="J16" s="6">
        <v>0.1688110229035496</v>
      </c>
      <c r="K16" s="6">
        <v>1.0013552175877127</v>
      </c>
    </row>
    <row r="17" spans="1:11" ht="15.75" x14ac:dyDescent="0.25">
      <c r="A17" s="5">
        <v>15</v>
      </c>
      <c r="B17" s="1" t="s">
        <v>334</v>
      </c>
      <c r="C17" s="1" t="s">
        <v>320</v>
      </c>
      <c r="D17" s="7">
        <v>14</v>
      </c>
      <c r="E17" s="8">
        <v>36.869999999999997</v>
      </c>
      <c r="F17" s="7">
        <v>19</v>
      </c>
      <c r="G17" s="8">
        <v>136.41999999999999</v>
      </c>
      <c r="H17" s="6">
        <f t="shared" si="0"/>
        <v>0.27026828910716905</v>
      </c>
      <c r="I17" s="6">
        <v>1.3078383509628424</v>
      </c>
      <c r="J17" s="6">
        <v>0.37294316463577337</v>
      </c>
      <c r="K17" s="6">
        <v>1.0150728935013591</v>
      </c>
    </row>
    <row r="18" spans="1:11" ht="15.75" x14ac:dyDescent="0.25">
      <c r="A18" s="5">
        <v>16</v>
      </c>
      <c r="B18" s="1" t="s">
        <v>335</v>
      </c>
      <c r="C18" s="1" t="s">
        <v>320</v>
      </c>
      <c r="D18" s="7">
        <v>15</v>
      </c>
      <c r="E18" s="8">
        <v>113.41</v>
      </c>
      <c r="F18" s="7">
        <v>20</v>
      </c>
      <c r="G18" s="8">
        <v>296.88</v>
      </c>
      <c r="H18" s="6">
        <f t="shared" si="0"/>
        <v>0.382006197790353</v>
      </c>
      <c r="I18" s="6">
        <v>1.3740410898509834</v>
      </c>
      <c r="J18" s="6">
        <v>0.30171375964875002</v>
      </c>
      <c r="K18" s="6">
        <v>0.88067550551810991</v>
      </c>
    </row>
    <row r="19" spans="1:11" ht="15.75" x14ac:dyDescent="0.25">
      <c r="A19" s="5">
        <v>17</v>
      </c>
      <c r="B19" s="1" t="s">
        <v>336</v>
      </c>
      <c r="C19" s="1" t="s">
        <v>320</v>
      </c>
      <c r="D19" s="7">
        <v>13</v>
      </c>
      <c r="E19" s="8">
        <v>89.24</v>
      </c>
      <c r="F19" s="7">
        <v>18</v>
      </c>
      <c r="G19" s="8">
        <v>208.62</v>
      </c>
      <c r="H19" s="6">
        <f t="shared" si="0"/>
        <v>0.42776339756495058</v>
      </c>
      <c r="I19" s="6">
        <v>1.3775212909009413</v>
      </c>
      <c r="J19" s="6"/>
      <c r="K19" s="6">
        <v>0.51603572515984975</v>
      </c>
    </row>
    <row r="20" spans="1:11" ht="15.75" x14ac:dyDescent="0.25">
      <c r="A20" s="5">
        <v>18</v>
      </c>
      <c r="B20" s="1" t="s">
        <v>337</v>
      </c>
      <c r="C20" s="1" t="s">
        <v>320</v>
      </c>
      <c r="D20" s="9">
        <v>15</v>
      </c>
      <c r="E20" s="6">
        <v>135.81</v>
      </c>
      <c r="F20" s="9">
        <v>21</v>
      </c>
      <c r="G20" s="6">
        <v>319.47000000000003</v>
      </c>
      <c r="H20" s="6">
        <f t="shared" si="0"/>
        <v>0.425110338998967</v>
      </c>
      <c r="I20" s="6">
        <v>1.2894484942198661</v>
      </c>
      <c r="J20" s="6">
        <v>8.1031239626747312E-2</v>
      </c>
      <c r="K20" s="6">
        <v>0.91741153422309285</v>
      </c>
    </row>
    <row r="21" spans="1:11" ht="15.75" x14ac:dyDescent="0.25">
      <c r="A21" s="5">
        <v>19</v>
      </c>
      <c r="B21" s="1" t="s">
        <v>338</v>
      </c>
      <c r="C21" s="1" t="s">
        <v>320</v>
      </c>
      <c r="D21" s="9">
        <v>14</v>
      </c>
      <c r="E21" s="6">
        <v>152.96</v>
      </c>
      <c r="F21" s="9">
        <v>19</v>
      </c>
      <c r="G21" s="6">
        <v>382.15</v>
      </c>
      <c r="H21" s="6">
        <f t="shared" si="0"/>
        <v>0.40026167735182522</v>
      </c>
      <c r="I21" s="6">
        <v>1.3603556485355648</v>
      </c>
      <c r="J21" s="6">
        <v>0.23458374465284637</v>
      </c>
      <c r="K21" s="6">
        <v>0.95598837834929518</v>
      </c>
    </row>
    <row r="22" spans="1:11" ht="15.75" x14ac:dyDescent="0.25">
      <c r="A22" s="5">
        <v>20</v>
      </c>
      <c r="B22" s="1" t="s">
        <v>339</v>
      </c>
      <c r="C22" s="1" t="s">
        <v>320</v>
      </c>
      <c r="D22" s="9">
        <v>16</v>
      </c>
      <c r="E22" s="6">
        <v>169.5</v>
      </c>
      <c r="F22" s="9">
        <v>22</v>
      </c>
      <c r="G22" s="6">
        <v>335.28</v>
      </c>
      <c r="H22" s="6">
        <f t="shared" si="0"/>
        <v>0.50554760200429494</v>
      </c>
      <c r="I22" s="6">
        <v>1.1433038348082596</v>
      </c>
      <c r="J22" s="6">
        <v>3.8583815028901729E-2</v>
      </c>
      <c r="K22" s="6">
        <v>1.0434669578328912</v>
      </c>
    </row>
    <row r="23" spans="1:11" ht="15.75" x14ac:dyDescent="0.25">
      <c r="A23" s="5">
        <v>21</v>
      </c>
      <c r="B23" s="1" t="s">
        <v>340</v>
      </c>
      <c r="C23" s="1" t="s">
        <v>320</v>
      </c>
      <c r="D23" s="9">
        <v>14</v>
      </c>
      <c r="E23" s="6">
        <v>126.59</v>
      </c>
      <c r="F23" s="9">
        <v>20</v>
      </c>
      <c r="G23" s="6">
        <v>295.11</v>
      </c>
      <c r="H23" s="6">
        <f t="shared" si="0"/>
        <v>0.4289586933685744</v>
      </c>
      <c r="I23" s="6">
        <v>1.2063354135397741</v>
      </c>
      <c r="J23" s="6">
        <v>8.9705687684772537E-2</v>
      </c>
      <c r="K23" s="6">
        <v>0.99661134163208864</v>
      </c>
    </row>
    <row r="24" spans="1:11" ht="15.75" x14ac:dyDescent="0.25">
      <c r="A24" s="5">
        <v>22</v>
      </c>
      <c r="B24" s="1" t="s">
        <v>341</v>
      </c>
      <c r="C24" s="1" t="s">
        <v>320</v>
      </c>
      <c r="D24" s="9"/>
      <c r="E24" s="6">
        <v>180.3</v>
      </c>
      <c r="F24" s="9"/>
      <c r="G24" s="6">
        <v>327.04000000000002</v>
      </c>
      <c r="H24" s="6"/>
      <c r="I24" s="6"/>
      <c r="J24" s="6">
        <v>6.7303377988590485E-2</v>
      </c>
      <c r="K24" s="6">
        <v>1.3356044073029221</v>
      </c>
    </row>
    <row r="25" spans="1:11" ht="15.75" x14ac:dyDescent="0.25">
      <c r="A25" s="5">
        <v>23</v>
      </c>
      <c r="B25" s="1" t="s">
        <v>342</v>
      </c>
      <c r="C25" s="1" t="s">
        <v>320</v>
      </c>
      <c r="D25" s="9"/>
      <c r="E25" s="6">
        <v>84.66</v>
      </c>
      <c r="F25" s="9"/>
      <c r="G25" s="6">
        <v>160.88999999999999</v>
      </c>
      <c r="H25" s="6"/>
      <c r="I25" s="6"/>
      <c r="J25" s="6">
        <v>2.8503738802102614E-2</v>
      </c>
      <c r="K25" s="6">
        <v>1.2422636898811505</v>
      </c>
    </row>
    <row r="26" spans="1:11" ht="15.75" x14ac:dyDescent="0.25">
      <c r="A26" s="5">
        <v>24</v>
      </c>
      <c r="B26" s="1" t="s">
        <v>343</v>
      </c>
      <c r="C26" s="1" t="s">
        <v>320</v>
      </c>
      <c r="D26" s="9">
        <v>20</v>
      </c>
      <c r="E26" s="6">
        <v>96.01</v>
      </c>
      <c r="F26" s="9">
        <v>26</v>
      </c>
      <c r="G26" s="6">
        <v>227.85</v>
      </c>
      <c r="H26" s="6">
        <f t="shared" si="0"/>
        <v>0.42137371077463248</v>
      </c>
      <c r="I26" s="6">
        <v>1.1913342360170815</v>
      </c>
      <c r="J26" s="6">
        <v>5.6675062972292196E-2</v>
      </c>
      <c r="K26" s="6">
        <v>1.2363636363636363</v>
      </c>
    </row>
    <row r="27" spans="1:11" ht="15.75" x14ac:dyDescent="0.25">
      <c r="A27" s="5">
        <v>25</v>
      </c>
      <c r="B27" s="1" t="s">
        <v>344</v>
      </c>
      <c r="C27" s="1" t="s">
        <v>320</v>
      </c>
      <c r="D27" s="9">
        <v>16</v>
      </c>
      <c r="E27" s="6">
        <v>101.14</v>
      </c>
      <c r="F27" s="9">
        <v>21</v>
      </c>
      <c r="G27" s="6">
        <v>253.85</v>
      </c>
      <c r="H27" s="6">
        <f t="shared" si="0"/>
        <v>0.39842426629899547</v>
      </c>
      <c r="I27" s="6">
        <v>1.3500098872849515</v>
      </c>
      <c r="J27" s="6">
        <v>0.30900160482419881</v>
      </c>
      <c r="K27" s="6">
        <v>1.0220435899560785</v>
      </c>
    </row>
    <row r="28" spans="1:11" ht="15.75" x14ac:dyDescent="0.25">
      <c r="A28" s="5">
        <v>26</v>
      </c>
      <c r="B28" s="1" t="s">
        <v>345</v>
      </c>
      <c r="C28" s="1" t="s">
        <v>320</v>
      </c>
      <c r="D28" s="9">
        <v>21</v>
      </c>
      <c r="E28" s="6">
        <v>163.88</v>
      </c>
      <c r="F28" s="9">
        <v>27</v>
      </c>
      <c r="G28" s="6">
        <v>365.06</v>
      </c>
      <c r="H28" s="6">
        <f t="shared" si="0"/>
        <v>0.44891250753300826</v>
      </c>
      <c r="I28" s="6">
        <v>1.1996582865511349</v>
      </c>
      <c r="J28" s="6">
        <v>0.17678458622867971</v>
      </c>
      <c r="K28" s="6">
        <v>1.3289004734294376</v>
      </c>
    </row>
    <row r="29" spans="1:11" ht="15.75" x14ac:dyDescent="0.25">
      <c r="A29" s="5">
        <v>27</v>
      </c>
      <c r="B29" s="1" t="s">
        <v>346</v>
      </c>
      <c r="C29" s="1" t="s">
        <v>320</v>
      </c>
      <c r="D29" s="9">
        <v>17</v>
      </c>
      <c r="E29" s="6">
        <v>134.65</v>
      </c>
      <c r="F29" s="9">
        <v>22</v>
      </c>
      <c r="G29" s="6">
        <v>286.39</v>
      </c>
      <c r="H29" s="6">
        <f t="shared" si="0"/>
        <v>0.47016306435280564</v>
      </c>
      <c r="I29" s="6">
        <v>1.1599702933531377</v>
      </c>
      <c r="J29" s="6">
        <v>0.16934522586213985</v>
      </c>
      <c r="K29" s="6">
        <v>1.1991907667816397</v>
      </c>
    </row>
    <row r="30" spans="1:11" ht="15.75" x14ac:dyDescent="0.25">
      <c r="A30" s="5">
        <v>28</v>
      </c>
      <c r="B30" s="1" t="s">
        <v>347</v>
      </c>
      <c r="C30" s="1" t="s">
        <v>320</v>
      </c>
      <c r="D30" s="9">
        <v>11</v>
      </c>
      <c r="E30" s="6">
        <v>35.950000000000003</v>
      </c>
      <c r="F30" s="9">
        <v>16</v>
      </c>
      <c r="G30" s="6">
        <v>180.06</v>
      </c>
      <c r="H30" s="6">
        <f t="shared" si="0"/>
        <v>0.19965567033211154</v>
      </c>
      <c r="I30" s="6">
        <v>2.1257301808066758</v>
      </c>
      <c r="J30" s="6">
        <v>0.34229890890636894</v>
      </c>
      <c r="K30" s="6">
        <v>0.84109685357707864</v>
      </c>
    </row>
    <row r="31" spans="1:11" ht="15.75" x14ac:dyDescent="0.25">
      <c r="A31" s="5">
        <v>29</v>
      </c>
      <c r="B31" s="1" t="s">
        <v>348</v>
      </c>
      <c r="C31" s="1" t="s">
        <v>320</v>
      </c>
      <c r="D31" s="9">
        <v>17</v>
      </c>
      <c r="E31" s="6">
        <v>139.47</v>
      </c>
      <c r="F31" s="9">
        <v>22</v>
      </c>
      <c r="G31" s="6">
        <v>276.38</v>
      </c>
      <c r="H31" s="6">
        <f t="shared" si="0"/>
        <v>0.50463130472537809</v>
      </c>
      <c r="I31" s="6">
        <v>1.1023876102387611</v>
      </c>
      <c r="J31" s="6">
        <v>0.23201633741768776</v>
      </c>
      <c r="K31" s="6">
        <v>1.1739248960676072</v>
      </c>
    </row>
    <row r="32" spans="1:11" ht="15.75" x14ac:dyDescent="0.25">
      <c r="A32" s="5">
        <v>30</v>
      </c>
      <c r="B32" s="1" t="s">
        <v>349</v>
      </c>
      <c r="C32" s="1" t="s">
        <v>320</v>
      </c>
      <c r="D32" s="9">
        <v>20</v>
      </c>
      <c r="E32" s="6">
        <v>100.1</v>
      </c>
      <c r="F32" s="9">
        <v>26</v>
      </c>
      <c r="G32" s="6">
        <v>239.69</v>
      </c>
      <c r="H32" s="6">
        <f t="shared" si="0"/>
        <v>0.4176227627351996</v>
      </c>
      <c r="I32" s="6">
        <v>1.156743256743257</v>
      </c>
      <c r="J32" s="6">
        <v>9.8545610095176983E-2</v>
      </c>
      <c r="K32" s="6">
        <v>1.1697370774458953</v>
      </c>
    </row>
    <row r="33" spans="1:11" ht="15.75" x14ac:dyDescent="0.25">
      <c r="A33" s="5">
        <v>31</v>
      </c>
      <c r="B33" s="1" t="s">
        <v>350</v>
      </c>
      <c r="C33" s="1" t="s">
        <v>320</v>
      </c>
      <c r="D33" s="9">
        <v>17</v>
      </c>
      <c r="E33" s="6">
        <v>88.69</v>
      </c>
      <c r="F33" s="9">
        <v>23</v>
      </c>
      <c r="G33" s="6">
        <v>279.55</v>
      </c>
      <c r="H33" s="6">
        <f t="shared" si="0"/>
        <v>0.31725988195313898</v>
      </c>
      <c r="I33" s="6">
        <v>1.4025256511444357</v>
      </c>
      <c r="J33" s="6">
        <v>0.46859631339865598</v>
      </c>
      <c r="K33" s="6">
        <v>1.2086019524774358</v>
      </c>
    </row>
    <row r="34" spans="1:11" ht="15.75" x14ac:dyDescent="0.25">
      <c r="A34" s="5">
        <v>32</v>
      </c>
      <c r="B34" s="1" t="s">
        <v>351</v>
      </c>
      <c r="C34" s="1" t="s">
        <v>320</v>
      </c>
      <c r="D34" s="9">
        <v>17</v>
      </c>
      <c r="E34" s="6">
        <v>85.39</v>
      </c>
      <c r="F34" s="9">
        <v>22</v>
      </c>
      <c r="G34" s="6">
        <v>227.06</v>
      </c>
      <c r="H34" s="6">
        <f t="shared" si="0"/>
        <v>0.37606799964767024</v>
      </c>
      <c r="I34" s="6">
        <v>1.4039114650427449</v>
      </c>
      <c r="J34" s="6">
        <v>0.34361982021486515</v>
      </c>
      <c r="K34" s="6">
        <v>0.96240168808747362</v>
      </c>
    </row>
    <row r="35" spans="1:11" ht="15.75" x14ac:dyDescent="0.25">
      <c r="A35" s="5">
        <v>33</v>
      </c>
      <c r="B35" s="1" t="s">
        <v>352</v>
      </c>
      <c r="C35" s="1" t="s">
        <v>320</v>
      </c>
      <c r="D35" s="9">
        <v>17</v>
      </c>
      <c r="E35" s="6">
        <v>124.03</v>
      </c>
      <c r="F35" s="9">
        <v>23</v>
      </c>
      <c r="G35" s="6">
        <v>264.47000000000003</v>
      </c>
      <c r="H35" s="6">
        <f t="shared" si="0"/>
        <v>0.46897568722350358</v>
      </c>
      <c r="I35" s="6">
        <v>1.2105942110779651</v>
      </c>
      <c r="J35" s="6">
        <v>0.20724579485120245</v>
      </c>
      <c r="K35" s="6">
        <v>1.1823352062491437</v>
      </c>
    </row>
    <row r="36" spans="1:11" ht="15.75" x14ac:dyDescent="0.25">
      <c r="A36" s="5">
        <v>34</v>
      </c>
      <c r="B36" s="11" t="s">
        <v>353</v>
      </c>
      <c r="C36" s="1" t="s">
        <v>320</v>
      </c>
      <c r="D36" s="9">
        <v>13</v>
      </c>
      <c r="E36" s="6">
        <v>64.27</v>
      </c>
      <c r="F36" s="9">
        <v>18</v>
      </c>
      <c r="G36" s="6">
        <v>201.12</v>
      </c>
      <c r="H36" s="6">
        <f t="shared" si="0"/>
        <v>0.31956046141606997</v>
      </c>
      <c r="I36" s="6">
        <v>1.5100357865255951</v>
      </c>
      <c r="J36" s="6">
        <v>0.27281179439500597</v>
      </c>
      <c r="K36" s="6">
        <v>0.82561172525152149</v>
      </c>
    </row>
    <row r="37" spans="1:11" ht="15.75" x14ac:dyDescent="0.25">
      <c r="A37" s="5">
        <v>35</v>
      </c>
      <c r="B37" s="1" t="s">
        <v>354</v>
      </c>
      <c r="C37" s="1" t="s">
        <v>320</v>
      </c>
      <c r="D37" s="7">
        <v>21</v>
      </c>
      <c r="E37" s="8">
        <v>120.91</v>
      </c>
      <c r="F37" s="7">
        <v>27</v>
      </c>
      <c r="G37" s="8">
        <v>265.39</v>
      </c>
      <c r="H37" s="6">
        <f t="shared" si="0"/>
        <v>0.45559365462150042</v>
      </c>
      <c r="I37" s="6">
        <v>1.1984120420147217</v>
      </c>
      <c r="J37" s="6">
        <v>0.16871921182266009</v>
      </c>
      <c r="K37" s="6">
        <v>1.2075672605948748</v>
      </c>
    </row>
    <row r="38" spans="1:11" ht="15.75" x14ac:dyDescent="0.25">
      <c r="A38" s="5">
        <v>36</v>
      </c>
      <c r="B38" s="1" t="s">
        <v>355</v>
      </c>
      <c r="C38" s="1" t="s">
        <v>320</v>
      </c>
      <c r="D38" s="7">
        <v>15</v>
      </c>
      <c r="E38" s="8">
        <v>66.040000000000006</v>
      </c>
      <c r="F38" s="7">
        <v>21</v>
      </c>
      <c r="G38" s="8">
        <v>218.51</v>
      </c>
      <c r="H38" s="6">
        <f t="shared" si="0"/>
        <v>0.3022287309505286</v>
      </c>
      <c r="I38" s="6">
        <v>1.2671108419139916</v>
      </c>
      <c r="J38" s="6">
        <v>8.9258698940998499E-2</v>
      </c>
      <c r="K38" s="6">
        <v>0.95020746887966812</v>
      </c>
    </row>
    <row r="39" spans="1:11" ht="15.75" x14ac:dyDescent="0.25">
      <c r="A39" s="5">
        <v>37</v>
      </c>
      <c r="B39" s="10" t="s">
        <v>356</v>
      </c>
      <c r="C39" s="10" t="s">
        <v>320</v>
      </c>
      <c r="D39" s="9">
        <v>15</v>
      </c>
      <c r="E39" s="6">
        <v>104.37</v>
      </c>
      <c r="F39" s="9">
        <v>19</v>
      </c>
      <c r="G39" s="6">
        <v>306.70999999999998</v>
      </c>
      <c r="H39" s="6">
        <f t="shared" si="0"/>
        <v>0.34028887222457699</v>
      </c>
      <c r="I39" s="6">
        <v>1.3444476382102135</v>
      </c>
      <c r="J39" s="6">
        <v>0.28740083994400373</v>
      </c>
      <c r="K39" s="6">
        <v>0.8837117002698841</v>
      </c>
    </row>
    <row r="40" spans="1:11" ht="15.75" x14ac:dyDescent="0.25">
      <c r="A40" s="5">
        <v>38</v>
      </c>
      <c r="B40" s="1" t="s">
        <v>357</v>
      </c>
      <c r="C40" s="1" t="s">
        <v>320</v>
      </c>
      <c r="D40" s="7">
        <v>19</v>
      </c>
      <c r="E40" s="8">
        <v>128.72999999999999</v>
      </c>
      <c r="F40" s="7">
        <v>25</v>
      </c>
      <c r="G40" s="8">
        <v>394.91</v>
      </c>
      <c r="H40" s="6">
        <f t="shared" si="0"/>
        <v>0.32597300650781186</v>
      </c>
      <c r="I40" s="6">
        <v>1.4115590771381965</v>
      </c>
      <c r="J40" s="6">
        <v>4.6104768300873067E-2</v>
      </c>
      <c r="K40" s="6">
        <v>1.1990186692197222</v>
      </c>
    </row>
    <row r="41" spans="1:11" ht="15.75" x14ac:dyDescent="0.25">
      <c r="A41" s="5">
        <v>39</v>
      </c>
      <c r="B41" s="1" t="s">
        <v>358</v>
      </c>
      <c r="C41" s="1" t="s">
        <v>320</v>
      </c>
      <c r="D41" s="9">
        <v>12</v>
      </c>
      <c r="E41" s="6">
        <v>66.47</v>
      </c>
      <c r="F41" s="9">
        <v>17</v>
      </c>
      <c r="G41" s="6">
        <v>220.65</v>
      </c>
      <c r="H41" s="6">
        <f t="shared" si="0"/>
        <v>0.30124631769771132</v>
      </c>
      <c r="I41" s="6">
        <v>1.5748457950955319</v>
      </c>
      <c r="J41" s="6">
        <v>0.39242013360672001</v>
      </c>
      <c r="K41" s="6">
        <v>0.85074626865671643</v>
      </c>
    </row>
    <row r="42" spans="1:11" ht="15.75" x14ac:dyDescent="0.25">
      <c r="A42" s="5">
        <v>40</v>
      </c>
      <c r="B42" s="1" t="s">
        <v>359</v>
      </c>
      <c r="C42" s="1" t="s">
        <v>320</v>
      </c>
      <c r="D42" s="9">
        <v>23</v>
      </c>
      <c r="E42" s="6">
        <v>140.51</v>
      </c>
      <c r="F42" s="9">
        <v>30</v>
      </c>
      <c r="G42" s="6">
        <v>330.76</v>
      </c>
      <c r="H42" s="6">
        <f t="shared" si="0"/>
        <v>0.42480952956826701</v>
      </c>
      <c r="I42" s="6">
        <v>1.2293075225962564</v>
      </c>
      <c r="J42" s="6">
        <v>8.0626880837925505E-2</v>
      </c>
      <c r="K42" s="6">
        <v>1.2662166128558849</v>
      </c>
    </row>
    <row r="43" spans="1:11" ht="15.75" x14ac:dyDescent="0.25">
      <c r="A43" s="5">
        <v>41</v>
      </c>
      <c r="B43" s="1" t="s">
        <v>360</v>
      </c>
      <c r="C43" s="1" t="s">
        <v>320</v>
      </c>
      <c r="D43" s="9">
        <v>18</v>
      </c>
      <c r="E43" s="6">
        <v>134.53</v>
      </c>
      <c r="F43" s="9">
        <v>24</v>
      </c>
      <c r="G43" s="6">
        <v>356.7</v>
      </c>
      <c r="H43" s="6">
        <f t="shared" si="0"/>
        <v>0.37715166806840483</v>
      </c>
      <c r="I43" s="6">
        <v>1.2340741841968335</v>
      </c>
      <c r="J43" s="6">
        <v>0.11432646473745449</v>
      </c>
      <c r="K43" s="6">
        <v>1.10807366341681</v>
      </c>
    </row>
    <row r="44" spans="1:11" ht="15.75" x14ac:dyDescent="0.25">
      <c r="A44" s="5">
        <v>42</v>
      </c>
      <c r="B44" s="1" t="s">
        <v>361</v>
      </c>
      <c r="C44" s="1" t="s">
        <v>320</v>
      </c>
      <c r="D44" s="9">
        <v>18</v>
      </c>
      <c r="E44" s="6">
        <v>138.91999999999999</v>
      </c>
      <c r="F44" s="9">
        <v>24</v>
      </c>
      <c r="G44" s="6">
        <v>392.41</v>
      </c>
      <c r="H44" s="6">
        <f t="shared" si="0"/>
        <v>0.35401748171555253</v>
      </c>
      <c r="I44" s="6">
        <v>1.424416930607544</v>
      </c>
      <c r="J44" s="6">
        <v>0.15886353233505526</v>
      </c>
      <c r="K44" s="6">
        <v>0.9157156376997162</v>
      </c>
    </row>
    <row r="45" spans="1:11" ht="15.75" x14ac:dyDescent="0.25">
      <c r="A45" s="5">
        <v>43</v>
      </c>
      <c r="B45" s="1" t="s">
        <v>362</v>
      </c>
      <c r="C45" s="1" t="s">
        <v>320</v>
      </c>
      <c r="D45" s="9">
        <v>13</v>
      </c>
      <c r="E45" s="6">
        <v>98.64</v>
      </c>
      <c r="F45" s="9">
        <v>18</v>
      </c>
      <c r="G45" s="6">
        <v>354.81</v>
      </c>
      <c r="H45" s="6">
        <f t="shared" si="0"/>
        <v>0.27800794791578592</v>
      </c>
      <c r="I45" s="6">
        <v>1.6330089213300893</v>
      </c>
      <c r="J45" s="6">
        <v>0.30289895414960039</v>
      </c>
      <c r="K45" s="6">
        <v>0.9011132437619962</v>
      </c>
    </row>
    <row r="46" spans="1:11" ht="15.75" x14ac:dyDescent="0.25">
      <c r="A46" s="5">
        <v>44</v>
      </c>
      <c r="B46" s="1" t="s">
        <v>363</v>
      </c>
      <c r="C46" s="1" t="s">
        <v>320</v>
      </c>
      <c r="D46" s="9">
        <v>16</v>
      </c>
      <c r="E46" s="6">
        <v>143.01</v>
      </c>
      <c r="F46" s="9">
        <v>22</v>
      </c>
      <c r="G46" s="6">
        <v>384.47</v>
      </c>
      <c r="H46" s="6">
        <f t="shared" si="0"/>
        <v>0.37196660337607612</v>
      </c>
      <c r="I46" s="6">
        <v>1.4148660932801904</v>
      </c>
      <c r="J46" s="6"/>
      <c r="K46" s="6">
        <v>1.0998769987699877</v>
      </c>
    </row>
    <row r="47" spans="1:11" ht="15.75" x14ac:dyDescent="0.25">
      <c r="A47" s="5">
        <v>45</v>
      </c>
      <c r="B47" s="1" t="s">
        <v>364</v>
      </c>
      <c r="C47" s="1" t="s">
        <v>320</v>
      </c>
      <c r="D47" s="9">
        <v>16</v>
      </c>
      <c r="E47" s="6">
        <v>130.44</v>
      </c>
      <c r="F47" s="9">
        <v>22</v>
      </c>
      <c r="G47" s="6">
        <v>329.84</v>
      </c>
      <c r="H47" s="6">
        <f t="shared" si="0"/>
        <v>0.39546446762066456</v>
      </c>
      <c r="I47" s="6">
        <v>1.2867985280588776</v>
      </c>
      <c r="J47" s="6">
        <v>0.30756513688665521</v>
      </c>
      <c r="K47" s="6">
        <v>1.1816790973417479</v>
      </c>
    </row>
    <row r="48" spans="1:11" ht="15.75" x14ac:dyDescent="0.25">
      <c r="A48" s="5">
        <v>46</v>
      </c>
      <c r="B48" s="1" t="s">
        <v>365</v>
      </c>
      <c r="C48" s="1" t="s">
        <v>320</v>
      </c>
      <c r="D48" s="9">
        <v>17</v>
      </c>
      <c r="E48" s="6">
        <v>119.39</v>
      </c>
      <c r="F48" s="9">
        <v>23</v>
      </c>
      <c r="G48" s="6">
        <v>272.35000000000002</v>
      </c>
      <c r="H48" s="6">
        <f t="shared" si="0"/>
        <v>0.43836974481365887</v>
      </c>
      <c r="I48" s="6">
        <v>1.2418125471144985</v>
      </c>
      <c r="J48" s="6"/>
      <c r="K48" s="6">
        <v>1.1593095642331634</v>
      </c>
    </row>
    <row r="49" spans="1:11" ht="15.75" x14ac:dyDescent="0.25">
      <c r="A49" s="5"/>
      <c r="B49" s="1"/>
      <c r="C49" s="1"/>
      <c r="D49" s="6"/>
      <c r="E49" s="6"/>
      <c r="F49" s="6"/>
      <c r="G49" s="6"/>
      <c r="H49" s="6"/>
      <c r="I49" s="6"/>
      <c r="J49" s="6"/>
      <c r="K49" s="6"/>
    </row>
    <row r="50" spans="1:11" ht="15.75" x14ac:dyDescent="0.25">
      <c r="A50" s="5"/>
      <c r="B50" s="1"/>
      <c r="C50" s="1"/>
      <c r="D50" s="6"/>
      <c r="E50" s="6"/>
      <c r="F50" s="6"/>
      <c r="G50" s="6"/>
      <c r="H50" s="6"/>
      <c r="I50" s="6"/>
      <c r="J50" s="6"/>
      <c r="K50" s="6"/>
    </row>
    <row r="53" spans="1:11" x14ac:dyDescent="0.2">
      <c r="A53" s="12" t="s">
        <v>490</v>
      </c>
    </row>
    <row r="54" spans="1:11" ht="15.75" x14ac:dyDescent="0.25">
      <c r="A54" s="5">
        <v>1</v>
      </c>
      <c r="B54" s="1" t="s">
        <v>366</v>
      </c>
      <c r="C54" s="1" t="s">
        <v>320</v>
      </c>
      <c r="D54" s="5">
        <v>18</v>
      </c>
      <c r="E54" s="5">
        <v>113.96</v>
      </c>
      <c r="F54" s="5">
        <v>23</v>
      </c>
      <c r="G54" s="5">
        <v>276.62</v>
      </c>
      <c r="H54" s="6">
        <f t="shared" ref="H54:H99" si="1">E54/G54</f>
        <v>0.41197310389704284</v>
      </c>
      <c r="I54" s="6"/>
      <c r="J54" s="6"/>
      <c r="K54" s="6">
        <v>0.91890674275416717</v>
      </c>
    </row>
    <row r="55" spans="1:11" ht="15.75" x14ac:dyDescent="0.25">
      <c r="A55" s="5">
        <v>2</v>
      </c>
      <c r="B55" s="1" t="s">
        <v>367</v>
      </c>
      <c r="C55" s="1" t="s">
        <v>320</v>
      </c>
      <c r="D55" s="5">
        <v>14</v>
      </c>
      <c r="E55" s="5">
        <v>104.74</v>
      </c>
      <c r="F55" s="5">
        <v>19</v>
      </c>
      <c r="G55" s="5">
        <v>268.14</v>
      </c>
      <c r="H55" s="6">
        <f t="shared" si="1"/>
        <v>0.39061684194823598</v>
      </c>
      <c r="I55" s="6">
        <v>1.289574183692954</v>
      </c>
      <c r="J55" s="6">
        <v>0.12739507299270073</v>
      </c>
      <c r="K55" s="6">
        <v>0.90840900118436629</v>
      </c>
    </row>
    <row r="56" spans="1:11" ht="15.75" x14ac:dyDescent="0.25">
      <c r="A56" s="5">
        <v>3</v>
      </c>
      <c r="B56" s="1" t="s">
        <v>368</v>
      </c>
      <c r="C56" s="1" t="s">
        <v>320</v>
      </c>
      <c r="D56" s="5">
        <v>14</v>
      </c>
      <c r="E56" s="5">
        <v>80.69</v>
      </c>
      <c r="F56" s="5">
        <v>19</v>
      </c>
      <c r="G56" s="5">
        <v>226.14</v>
      </c>
      <c r="H56" s="6">
        <f t="shared" si="1"/>
        <v>0.35681436278411605</v>
      </c>
      <c r="I56" s="6">
        <v>1.4954765150576281</v>
      </c>
      <c r="J56" s="6">
        <v>0.37302480047136966</v>
      </c>
      <c r="K56" s="6">
        <v>0.99531906763469613</v>
      </c>
    </row>
    <row r="57" spans="1:11" ht="15.75" x14ac:dyDescent="0.25">
      <c r="A57" s="5">
        <v>4</v>
      </c>
      <c r="B57" s="1" t="s">
        <v>369</v>
      </c>
      <c r="C57" s="1" t="s">
        <v>320</v>
      </c>
      <c r="D57" s="5">
        <v>20</v>
      </c>
      <c r="E57" s="5">
        <v>135.5</v>
      </c>
      <c r="F57" s="5">
        <v>26</v>
      </c>
      <c r="G57" s="5">
        <v>364.57</v>
      </c>
      <c r="H57" s="6">
        <f t="shared" si="1"/>
        <v>0.37167073538689416</v>
      </c>
      <c r="I57" s="6">
        <v>1.2531365313653138</v>
      </c>
      <c r="J57" s="6">
        <v>0.36334101865437018</v>
      </c>
      <c r="K57" s="6">
        <v>1.0195819166351845</v>
      </c>
    </row>
    <row r="58" spans="1:11" ht="15.75" x14ac:dyDescent="0.25">
      <c r="A58" s="5">
        <v>5</v>
      </c>
      <c r="B58" s="1" t="s">
        <v>370</v>
      </c>
      <c r="C58" s="1" t="s">
        <v>320</v>
      </c>
      <c r="D58" s="5">
        <v>14</v>
      </c>
      <c r="E58" s="5">
        <v>104.92</v>
      </c>
      <c r="F58" s="5">
        <v>19</v>
      </c>
      <c r="G58" s="5">
        <v>324.72000000000003</v>
      </c>
      <c r="H58" s="6">
        <f t="shared" si="1"/>
        <v>0.32310914018231091</v>
      </c>
      <c r="I58" s="6">
        <v>1.3880099123141441</v>
      </c>
      <c r="J58" s="6">
        <v>0.34380532795322599</v>
      </c>
      <c r="K58" s="6">
        <v>1.0223903408222526</v>
      </c>
    </row>
    <row r="59" spans="1:11" ht="15.75" x14ac:dyDescent="0.25">
      <c r="A59" s="5">
        <v>6</v>
      </c>
      <c r="B59" s="1" t="s">
        <v>371</v>
      </c>
      <c r="C59" s="1" t="s">
        <v>320</v>
      </c>
      <c r="D59" s="5">
        <v>12</v>
      </c>
      <c r="E59" s="5">
        <v>61.71</v>
      </c>
      <c r="F59" s="5">
        <v>18</v>
      </c>
      <c r="G59" s="5">
        <v>316.83999999999997</v>
      </c>
      <c r="H59" s="6">
        <f t="shared" si="1"/>
        <v>0.19476707486428482</v>
      </c>
      <c r="I59" s="6">
        <v>1.3085399449035813</v>
      </c>
      <c r="J59" s="6">
        <v>8.6759956942949412E-2</v>
      </c>
      <c r="K59" s="6">
        <v>0.72434321211336872</v>
      </c>
    </row>
    <row r="60" spans="1:11" ht="15.75" x14ac:dyDescent="0.25">
      <c r="A60" s="5">
        <v>7</v>
      </c>
      <c r="B60" s="1" t="s">
        <v>372</v>
      </c>
      <c r="C60" s="1" t="s">
        <v>320</v>
      </c>
      <c r="D60" s="5">
        <v>11</v>
      </c>
      <c r="E60" s="5">
        <v>47.73</v>
      </c>
      <c r="F60" s="5">
        <v>17</v>
      </c>
      <c r="G60" s="5">
        <v>295.42</v>
      </c>
      <c r="H60" s="6">
        <f t="shared" si="1"/>
        <v>0.16156658316972444</v>
      </c>
      <c r="I60" s="6">
        <v>1.4910957469097006</v>
      </c>
      <c r="J60" s="6">
        <v>7.1608539981434835E-2</v>
      </c>
      <c r="K60" s="6">
        <v>0.70942458420952015</v>
      </c>
    </row>
    <row r="61" spans="1:11" ht="15.75" x14ac:dyDescent="0.25">
      <c r="A61" s="5">
        <v>8</v>
      </c>
      <c r="B61" s="1" t="s">
        <v>373</v>
      </c>
      <c r="C61" s="1" t="s">
        <v>320</v>
      </c>
      <c r="D61" s="5">
        <v>14</v>
      </c>
      <c r="E61" s="5">
        <v>96.74</v>
      </c>
      <c r="F61" s="5">
        <v>20</v>
      </c>
      <c r="G61" s="5">
        <v>299.57</v>
      </c>
      <c r="H61" s="6">
        <f t="shared" si="1"/>
        <v>0.32292953232967253</v>
      </c>
      <c r="I61" s="6">
        <v>1.4082075666735581</v>
      </c>
      <c r="J61" s="6">
        <v>0.22346523668639057</v>
      </c>
      <c r="K61" s="6">
        <v>0.89899558055443951</v>
      </c>
    </row>
    <row r="62" spans="1:11" ht="15.75" x14ac:dyDescent="0.25">
      <c r="A62" s="5">
        <v>9</v>
      </c>
      <c r="B62" s="1" t="s">
        <v>374</v>
      </c>
      <c r="C62" s="11" t="s">
        <v>320</v>
      </c>
      <c r="D62" s="5">
        <v>11</v>
      </c>
      <c r="E62" s="5">
        <v>57.01</v>
      </c>
      <c r="F62" s="5">
        <v>16</v>
      </c>
      <c r="G62" s="5">
        <v>218.45</v>
      </c>
      <c r="H62" s="6">
        <f t="shared" si="1"/>
        <v>0.26097505149919892</v>
      </c>
      <c r="I62" s="6">
        <v>1.5844588668654622</v>
      </c>
      <c r="J62" s="6">
        <v>0.48745790667308098</v>
      </c>
      <c r="K62" s="6">
        <v>0.9156219185800818</v>
      </c>
    </row>
    <row r="63" spans="1:11" ht="15.75" x14ac:dyDescent="0.25">
      <c r="A63" s="5">
        <v>10</v>
      </c>
      <c r="B63" s="1" t="s">
        <v>375</v>
      </c>
      <c r="C63" s="1" t="s">
        <v>320</v>
      </c>
      <c r="D63" s="5">
        <v>14</v>
      </c>
      <c r="E63" s="5">
        <v>121.4</v>
      </c>
      <c r="F63" s="5">
        <v>19</v>
      </c>
      <c r="G63" s="5">
        <v>301.95</v>
      </c>
      <c r="H63" s="6">
        <f t="shared" si="1"/>
        <v>0.402053320086107</v>
      </c>
      <c r="I63" s="6">
        <v>1.3283360790774299</v>
      </c>
      <c r="J63" s="6">
        <v>0.24562959209526225</v>
      </c>
      <c r="K63" s="6">
        <v>0.92330578512396699</v>
      </c>
    </row>
    <row r="64" spans="1:11" ht="15.75" x14ac:dyDescent="0.25">
      <c r="A64" s="5">
        <v>11</v>
      </c>
      <c r="B64" s="1" t="s">
        <v>376</v>
      </c>
      <c r="C64" s="1" t="s">
        <v>320</v>
      </c>
      <c r="D64" s="5">
        <v>13</v>
      </c>
      <c r="E64" s="5">
        <v>110.17</v>
      </c>
      <c r="F64" s="5">
        <v>18</v>
      </c>
      <c r="G64" s="5">
        <v>318.92</v>
      </c>
      <c r="H64" s="6">
        <f t="shared" si="1"/>
        <v>0.3454471340775116</v>
      </c>
      <c r="I64" s="6">
        <v>1.4748116547154397</v>
      </c>
      <c r="J64" s="6">
        <v>0.27294371489155911</v>
      </c>
      <c r="K64" s="6">
        <v>0.89405532666274279</v>
      </c>
    </row>
    <row r="65" spans="1:11" ht="15.75" x14ac:dyDescent="0.25">
      <c r="A65" s="5">
        <v>12</v>
      </c>
      <c r="B65" s="1" t="s">
        <v>377</v>
      </c>
      <c r="C65" s="1" t="s">
        <v>320</v>
      </c>
      <c r="D65" s="9">
        <v>13</v>
      </c>
      <c r="E65" s="5">
        <v>95.65</v>
      </c>
      <c r="F65" s="9">
        <v>18</v>
      </c>
      <c r="G65" s="5">
        <v>231.88</v>
      </c>
      <c r="H65" s="6">
        <f t="shared" si="1"/>
        <v>0.412497843712265</v>
      </c>
      <c r="I65" s="6">
        <v>1.3119707266074228</v>
      </c>
      <c r="J65" s="6">
        <v>0.13211768654211881</v>
      </c>
      <c r="K65" s="6">
        <v>0.94031597425394964</v>
      </c>
    </row>
    <row r="66" spans="1:11" ht="15.75" x14ac:dyDescent="0.25">
      <c r="A66" s="5">
        <v>13</v>
      </c>
      <c r="B66" s="1" t="s">
        <v>378</v>
      </c>
      <c r="C66" s="1" t="s">
        <v>320</v>
      </c>
      <c r="D66" s="9">
        <v>13</v>
      </c>
      <c r="E66" s="5">
        <v>57.56</v>
      </c>
      <c r="F66" s="9">
        <v>18</v>
      </c>
      <c r="G66" s="5">
        <v>180.55</v>
      </c>
      <c r="H66" s="6">
        <f t="shared" si="1"/>
        <v>0.31880365549709222</v>
      </c>
      <c r="I66" s="6">
        <v>1.3085476025017371</v>
      </c>
      <c r="J66" s="6">
        <v>0.21823802163833075</v>
      </c>
      <c r="K66" s="6">
        <v>0.93027186927736316</v>
      </c>
    </row>
    <row r="67" spans="1:11" ht="15.75" x14ac:dyDescent="0.25">
      <c r="A67" s="5">
        <v>14</v>
      </c>
      <c r="B67" s="1" t="s">
        <v>379</v>
      </c>
      <c r="C67" s="1" t="s">
        <v>320</v>
      </c>
      <c r="D67" s="7">
        <v>12</v>
      </c>
      <c r="E67" s="8">
        <v>62.44</v>
      </c>
      <c r="F67" s="7">
        <v>17</v>
      </c>
      <c r="G67" s="8">
        <v>237.13</v>
      </c>
      <c r="H67" s="6">
        <f t="shared" si="1"/>
        <v>0.26331548095981105</v>
      </c>
      <c r="I67" s="6">
        <v>1.6696028187059577</v>
      </c>
      <c r="J67" s="6">
        <v>0.47636982140687645</v>
      </c>
      <c r="K67" s="6">
        <v>0.92765432098765432</v>
      </c>
    </row>
    <row r="68" spans="1:11" ht="15.75" x14ac:dyDescent="0.25">
      <c r="A68" s="5">
        <v>15</v>
      </c>
      <c r="B68" s="10" t="s">
        <v>380</v>
      </c>
      <c r="C68" s="10" t="s">
        <v>320</v>
      </c>
      <c r="D68" s="9">
        <v>13</v>
      </c>
      <c r="E68" s="6">
        <v>103.03</v>
      </c>
      <c r="F68" s="9">
        <v>18</v>
      </c>
      <c r="G68" s="6">
        <v>243.8</v>
      </c>
      <c r="H68" s="6">
        <f t="shared" si="1"/>
        <v>0.4226004922067268</v>
      </c>
      <c r="I68" s="6">
        <v>1.3483451421915946</v>
      </c>
      <c r="J68" s="6">
        <v>0.13499824482222558</v>
      </c>
      <c r="K68" s="6">
        <v>0.89928514694201744</v>
      </c>
    </row>
    <row r="69" spans="1:11" ht="15.75" x14ac:dyDescent="0.25">
      <c r="A69" s="5">
        <v>16</v>
      </c>
      <c r="B69" s="1" t="s">
        <v>381</v>
      </c>
      <c r="C69" s="1" t="s">
        <v>320</v>
      </c>
      <c r="D69" s="9">
        <v>16</v>
      </c>
      <c r="E69" s="6">
        <v>175.12</v>
      </c>
      <c r="F69" s="9">
        <v>22</v>
      </c>
      <c r="G69" s="6">
        <v>296.39999999999998</v>
      </c>
      <c r="H69" s="6">
        <f t="shared" si="1"/>
        <v>0.59082321187584352</v>
      </c>
      <c r="I69" s="6">
        <v>1.0323777980813156</v>
      </c>
      <c r="J69" s="6">
        <v>0.20773415426137562</v>
      </c>
      <c r="K69" s="6">
        <v>0.97620734443263668</v>
      </c>
    </row>
    <row r="70" spans="1:11" ht="15.75" x14ac:dyDescent="0.25">
      <c r="A70" s="5">
        <v>17</v>
      </c>
      <c r="B70" s="1" t="s">
        <v>382</v>
      </c>
      <c r="C70" s="1" t="s">
        <v>320</v>
      </c>
      <c r="D70" s="9">
        <v>14</v>
      </c>
      <c r="E70" s="6">
        <v>143.68</v>
      </c>
      <c r="F70" s="9">
        <v>19</v>
      </c>
      <c r="G70" s="6">
        <v>346.63</v>
      </c>
      <c r="H70" s="6">
        <f t="shared" si="1"/>
        <v>0.41450538037677065</v>
      </c>
      <c r="I70" s="6">
        <v>1.3160495545657016</v>
      </c>
      <c r="J70" s="6">
        <v>0.28167685457701308</v>
      </c>
      <c r="K70" s="6">
        <v>0.86657350475125772</v>
      </c>
    </row>
    <row r="71" spans="1:11" ht="15.75" x14ac:dyDescent="0.25">
      <c r="A71" s="5">
        <v>18</v>
      </c>
      <c r="B71" s="1" t="s">
        <v>383</v>
      </c>
      <c r="C71" s="1" t="s">
        <v>320</v>
      </c>
      <c r="D71" s="9">
        <v>15</v>
      </c>
      <c r="E71" s="6">
        <v>133.91999999999999</v>
      </c>
      <c r="F71" s="9">
        <v>20</v>
      </c>
      <c r="G71" s="6">
        <v>317.27</v>
      </c>
      <c r="H71" s="6">
        <f t="shared" si="1"/>
        <v>0.42210104957922273</v>
      </c>
      <c r="I71" s="6">
        <v>1.2953255675029869</v>
      </c>
      <c r="J71" s="6">
        <v>0.24013550448473653</v>
      </c>
      <c r="K71" s="6">
        <v>0.91646451452385391</v>
      </c>
    </row>
    <row r="72" spans="1:11" ht="15.75" x14ac:dyDescent="0.25">
      <c r="A72" s="5">
        <v>19</v>
      </c>
      <c r="B72" s="1" t="s">
        <v>384</v>
      </c>
      <c r="C72" s="1" t="s">
        <v>320</v>
      </c>
      <c r="D72" s="9">
        <v>15</v>
      </c>
      <c r="E72" s="6">
        <v>97.11</v>
      </c>
      <c r="F72" s="9">
        <v>20</v>
      </c>
      <c r="G72" s="6">
        <v>276.07</v>
      </c>
      <c r="H72" s="6">
        <f t="shared" si="1"/>
        <v>0.35175861194624553</v>
      </c>
      <c r="I72" s="6">
        <v>1.4163319946452475</v>
      </c>
      <c r="J72" s="6">
        <v>0.4403578996939016</v>
      </c>
      <c r="K72" s="6">
        <v>0.82516810758885684</v>
      </c>
    </row>
    <row r="73" spans="1:11" ht="15.75" x14ac:dyDescent="0.25">
      <c r="A73" s="5">
        <v>20</v>
      </c>
      <c r="B73" s="1" t="s">
        <v>385</v>
      </c>
      <c r="C73" s="1" t="s">
        <v>320</v>
      </c>
      <c r="D73" s="9">
        <v>14</v>
      </c>
      <c r="E73" s="6">
        <v>138.43</v>
      </c>
      <c r="F73" s="9">
        <v>19</v>
      </c>
      <c r="G73" s="6">
        <v>356.21</v>
      </c>
      <c r="H73" s="6">
        <f t="shared" si="1"/>
        <v>0.38861907301872495</v>
      </c>
      <c r="I73" s="6">
        <v>1.3276023983240626</v>
      </c>
      <c r="J73" s="6">
        <v>0.41789225024765686</v>
      </c>
      <c r="K73" s="6">
        <v>0.80023825945200322</v>
      </c>
    </row>
    <row r="74" spans="1:11" ht="15.75" x14ac:dyDescent="0.25">
      <c r="A74" s="5">
        <v>21</v>
      </c>
      <c r="B74" s="1" t="s">
        <v>386</v>
      </c>
      <c r="C74" s="1" t="s">
        <v>320</v>
      </c>
      <c r="D74" s="9">
        <v>16</v>
      </c>
      <c r="E74" s="6">
        <v>193.85</v>
      </c>
      <c r="F74" s="9">
        <v>21</v>
      </c>
      <c r="G74" s="6">
        <v>373.61</v>
      </c>
      <c r="H74" s="6">
        <f t="shared" si="1"/>
        <v>0.51885656165520189</v>
      </c>
      <c r="I74" s="6">
        <v>1.114624709827186</v>
      </c>
      <c r="J74" s="6">
        <v>0.2928612255948978</v>
      </c>
      <c r="K74" s="6">
        <v>0.97178758846468627</v>
      </c>
    </row>
    <row r="75" spans="1:11" ht="15.75" x14ac:dyDescent="0.25">
      <c r="A75" s="5">
        <v>22</v>
      </c>
      <c r="B75" s="1" t="s">
        <v>387</v>
      </c>
      <c r="C75" s="1" t="s">
        <v>320</v>
      </c>
      <c r="D75" s="9">
        <v>12</v>
      </c>
      <c r="E75" s="6">
        <v>66.84</v>
      </c>
      <c r="F75" s="9">
        <v>17</v>
      </c>
      <c r="G75" s="6">
        <v>191.35</v>
      </c>
      <c r="H75" s="6">
        <f t="shared" si="1"/>
        <v>0.34930755160700289</v>
      </c>
      <c r="I75" s="6">
        <v>1.2181328545780969</v>
      </c>
      <c r="J75" s="6">
        <v>8.7850303083545633E-3</v>
      </c>
      <c r="K75" s="6">
        <v>0.92858848817769302</v>
      </c>
    </row>
    <row r="76" spans="1:11" ht="15.75" x14ac:dyDescent="0.25">
      <c r="A76" s="5">
        <v>23</v>
      </c>
      <c r="B76" s="1" t="s">
        <v>388</v>
      </c>
      <c r="C76" s="1" t="s">
        <v>320</v>
      </c>
      <c r="D76" s="9">
        <v>15</v>
      </c>
      <c r="E76" s="6">
        <v>76.91</v>
      </c>
      <c r="F76" s="9">
        <v>20</v>
      </c>
      <c r="G76" s="6">
        <v>156.01</v>
      </c>
      <c r="H76" s="6">
        <f t="shared" si="1"/>
        <v>0.49298121915261844</v>
      </c>
      <c r="I76" s="6"/>
      <c r="J76" s="6"/>
      <c r="K76" s="6">
        <v>1.0748843827819281</v>
      </c>
    </row>
    <row r="77" spans="1:11" ht="15.75" x14ac:dyDescent="0.25">
      <c r="A77" s="5">
        <v>24</v>
      </c>
      <c r="B77" s="1" t="s">
        <v>389</v>
      </c>
      <c r="C77" s="1" t="s">
        <v>320</v>
      </c>
      <c r="D77" s="9">
        <v>15</v>
      </c>
      <c r="E77" s="6">
        <v>32.590000000000003</v>
      </c>
      <c r="F77" s="9">
        <v>20</v>
      </c>
      <c r="G77" s="6">
        <v>158.27000000000001</v>
      </c>
      <c r="H77" s="6">
        <f t="shared" si="1"/>
        <v>0.2059139445251785</v>
      </c>
      <c r="I77" s="6">
        <v>1.0374347959496777</v>
      </c>
      <c r="J77" s="6">
        <v>0.41133087495809595</v>
      </c>
      <c r="K77" s="6">
        <v>0.81741233373639666</v>
      </c>
    </row>
    <row r="78" spans="1:11" ht="15.75" x14ac:dyDescent="0.25">
      <c r="A78" s="5">
        <v>25</v>
      </c>
      <c r="B78" s="1" t="s">
        <v>390</v>
      </c>
      <c r="C78" s="1" t="s">
        <v>320</v>
      </c>
      <c r="D78" s="9">
        <v>15</v>
      </c>
      <c r="E78" s="6">
        <v>57.07</v>
      </c>
      <c r="F78" s="9">
        <v>19</v>
      </c>
      <c r="G78" s="6">
        <v>159.66999999999999</v>
      </c>
      <c r="H78" s="6">
        <f t="shared" si="1"/>
        <v>0.35742468841986602</v>
      </c>
      <c r="I78" s="6">
        <v>1.2332223585070965</v>
      </c>
      <c r="J78" s="6">
        <v>9.4811273777512195E-2</v>
      </c>
      <c r="K78" s="6">
        <v>0.88995067817509255</v>
      </c>
    </row>
    <row r="79" spans="1:11" ht="15.75" x14ac:dyDescent="0.25">
      <c r="A79" s="5">
        <v>26</v>
      </c>
      <c r="B79" s="1" t="s">
        <v>391</v>
      </c>
      <c r="C79" s="1" t="s">
        <v>320</v>
      </c>
      <c r="D79" s="9">
        <v>15</v>
      </c>
      <c r="E79" s="6">
        <v>85.76</v>
      </c>
      <c r="F79" s="9">
        <v>20</v>
      </c>
      <c r="G79" s="6">
        <v>207.28</v>
      </c>
      <c r="H79" s="6">
        <f t="shared" si="1"/>
        <v>0.41373986877653418</v>
      </c>
      <c r="I79" s="6">
        <v>1.107392723880597</v>
      </c>
      <c r="J79" s="6">
        <v>0.146581479033561</v>
      </c>
      <c r="K79" s="6">
        <v>0.85177453027139871</v>
      </c>
    </row>
    <row r="80" spans="1:11" ht="15.75" x14ac:dyDescent="0.25">
      <c r="A80" s="5">
        <v>27</v>
      </c>
      <c r="B80" s="1" t="s">
        <v>392</v>
      </c>
      <c r="C80" s="1" t="s">
        <v>320</v>
      </c>
      <c r="D80" s="9">
        <v>17</v>
      </c>
      <c r="E80" s="6">
        <v>136.85</v>
      </c>
      <c r="F80" s="9">
        <v>22</v>
      </c>
      <c r="G80" s="6">
        <v>313.49</v>
      </c>
      <c r="H80" s="6">
        <f t="shared" si="1"/>
        <v>0.4365370506236243</v>
      </c>
      <c r="I80" s="6">
        <v>1.1417610522469859</v>
      </c>
      <c r="J80" s="6">
        <v>0.12235960844925296</v>
      </c>
      <c r="K80" s="6">
        <v>0.91855488418932529</v>
      </c>
    </row>
    <row r="81" spans="1:11" ht="15.75" x14ac:dyDescent="0.25">
      <c r="A81" s="5">
        <v>28</v>
      </c>
      <c r="B81" s="1" t="s">
        <v>393</v>
      </c>
      <c r="C81" s="1" t="s">
        <v>320</v>
      </c>
      <c r="D81" s="9">
        <v>19</v>
      </c>
      <c r="E81" s="6">
        <v>153.44999999999999</v>
      </c>
      <c r="F81" s="9">
        <v>24</v>
      </c>
      <c r="G81" s="6">
        <v>303.60000000000002</v>
      </c>
      <c r="H81" s="6">
        <f t="shared" si="1"/>
        <v>0.50543478260869557</v>
      </c>
      <c r="I81" s="6">
        <v>0.99915281850765725</v>
      </c>
      <c r="J81" s="6">
        <v>0.10378929310257834</v>
      </c>
      <c r="K81" s="6">
        <v>0.96141828555902731</v>
      </c>
    </row>
    <row r="82" spans="1:11" ht="15.75" x14ac:dyDescent="0.25">
      <c r="A82" s="5">
        <v>29</v>
      </c>
      <c r="B82" s="1" t="s">
        <v>394</v>
      </c>
      <c r="C82" s="1" t="s">
        <v>320</v>
      </c>
      <c r="D82" s="9">
        <v>12</v>
      </c>
      <c r="E82" s="6">
        <v>33.69</v>
      </c>
      <c r="F82" s="9">
        <v>17</v>
      </c>
      <c r="G82" s="6">
        <v>140.57</v>
      </c>
      <c r="H82" s="6">
        <f t="shared" si="1"/>
        <v>0.23966706978729457</v>
      </c>
      <c r="I82" s="6">
        <v>1.2338972989017514</v>
      </c>
      <c r="J82" s="6">
        <v>9.7580645161290308E-2</v>
      </c>
      <c r="K82" s="6">
        <v>0.96187258687258692</v>
      </c>
    </row>
    <row r="83" spans="1:11" ht="15.75" x14ac:dyDescent="0.25">
      <c r="A83" s="5">
        <v>30</v>
      </c>
      <c r="B83" s="1" t="s">
        <v>395</v>
      </c>
      <c r="C83" s="1" t="s">
        <v>320</v>
      </c>
      <c r="D83" s="9">
        <v>14</v>
      </c>
      <c r="E83" s="6">
        <v>75.319999999999993</v>
      </c>
      <c r="F83" s="9">
        <v>19</v>
      </c>
      <c r="G83" s="6">
        <v>143.93</v>
      </c>
      <c r="H83" s="6">
        <f t="shared" si="1"/>
        <v>0.52330994233307848</v>
      </c>
      <c r="I83" s="6">
        <v>1.0347849176845461</v>
      </c>
      <c r="J83" s="6">
        <v>4.4465873781206477E-2</v>
      </c>
      <c r="K83" s="6">
        <v>0.98611296568300166</v>
      </c>
    </row>
    <row r="84" spans="1:11" ht="15.75" x14ac:dyDescent="0.25">
      <c r="A84" s="5">
        <v>31</v>
      </c>
      <c r="B84" s="1" t="s">
        <v>396</v>
      </c>
      <c r="C84" s="1" t="s">
        <v>320</v>
      </c>
      <c r="D84" s="9">
        <v>14</v>
      </c>
      <c r="E84" s="6">
        <v>48.22</v>
      </c>
      <c r="F84" s="9">
        <v>18</v>
      </c>
      <c r="G84" s="6">
        <v>145.94</v>
      </c>
      <c r="H84" s="6">
        <f t="shared" si="1"/>
        <v>0.33040975743456213</v>
      </c>
      <c r="I84" s="6">
        <v>1.4286603069265866</v>
      </c>
      <c r="J84" s="6">
        <v>0.12710581109218247</v>
      </c>
      <c r="K84" s="6">
        <v>0.88586421777632018</v>
      </c>
    </row>
    <row r="85" spans="1:11" ht="15.75" x14ac:dyDescent="0.25">
      <c r="A85" s="5">
        <v>32</v>
      </c>
      <c r="B85" s="1" t="s">
        <v>397</v>
      </c>
      <c r="C85" s="1" t="s">
        <v>320</v>
      </c>
      <c r="D85" s="9">
        <v>13</v>
      </c>
      <c r="E85" s="6">
        <v>39</v>
      </c>
      <c r="F85" s="9">
        <v>17</v>
      </c>
      <c r="G85" s="6">
        <v>123.84</v>
      </c>
      <c r="H85" s="6">
        <f t="shared" si="1"/>
        <v>0.31492248062015504</v>
      </c>
      <c r="I85" s="6">
        <v>1.3664102564102565</v>
      </c>
      <c r="J85" s="6">
        <v>0.2462292609351433</v>
      </c>
      <c r="K85" s="6">
        <v>0.83417973062486206</v>
      </c>
    </row>
    <row r="86" spans="1:11" ht="15.75" x14ac:dyDescent="0.25">
      <c r="A86" s="5">
        <v>33</v>
      </c>
      <c r="B86" s="1" t="s">
        <v>398</v>
      </c>
      <c r="C86" s="1" t="s">
        <v>320</v>
      </c>
      <c r="D86" s="9">
        <v>13</v>
      </c>
      <c r="E86" s="6">
        <v>57.5</v>
      </c>
      <c r="F86" s="9">
        <v>18</v>
      </c>
      <c r="G86" s="6">
        <v>223.64</v>
      </c>
      <c r="H86" s="6">
        <f t="shared" si="1"/>
        <v>0.25710964049365054</v>
      </c>
      <c r="I86" s="6">
        <v>1.6208695652173915</v>
      </c>
      <c r="J86" s="6">
        <v>0.34127232842369165</v>
      </c>
      <c r="K86" s="6">
        <v>0.8394399371892175</v>
      </c>
    </row>
    <row r="87" spans="1:11" ht="15.75" x14ac:dyDescent="0.25">
      <c r="A87" s="5">
        <v>34</v>
      </c>
      <c r="B87" s="1" t="s">
        <v>399</v>
      </c>
      <c r="C87" s="1" t="s">
        <v>320</v>
      </c>
      <c r="D87" s="9">
        <v>13</v>
      </c>
      <c r="E87" s="6">
        <v>71.290000000000006</v>
      </c>
      <c r="F87" s="9">
        <v>18</v>
      </c>
      <c r="G87" s="6">
        <v>237.62</v>
      </c>
      <c r="H87" s="6">
        <f t="shared" si="1"/>
        <v>0.30001683359986536</v>
      </c>
      <c r="I87" s="6">
        <v>1.6284191331182494</v>
      </c>
      <c r="J87" s="6">
        <v>0.19194941568339638</v>
      </c>
      <c r="K87" s="6">
        <v>0.8682405165456013</v>
      </c>
    </row>
    <row r="88" spans="1:11" ht="15.75" x14ac:dyDescent="0.25">
      <c r="A88" s="5">
        <v>35</v>
      </c>
      <c r="B88" s="1" t="s">
        <v>400</v>
      </c>
      <c r="C88" s="1" t="s">
        <v>320</v>
      </c>
      <c r="D88" s="9">
        <v>13</v>
      </c>
      <c r="E88" s="6">
        <v>62.99</v>
      </c>
      <c r="F88" s="9">
        <v>18</v>
      </c>
      <c r="G88" s="6">
        <v>182.81</v>
      </c>
      <c r="H88" s="6">
        <f t="shared" si="1"/>
        <v>0.34456539576609596</v>
      </c>
      <c r="I88" s="6">
        <v>1.5619939672963963</v>
      </c>
      <c r="J88" s="6">
        <v>0.11698839046506837</v>
      </c>
      <c r="K88" s="6">
        <v>0.83110790328401307</v>
      </c>
    </row>
    <row r="89" spans="1:11" ht="15.75" x14ac:dyDescent="0.25">
      <c r="A89" s="5">
        <v>36</v>
      </c>
      <c r="B89" s="1" t="s">
        <v>401</v>
      </c>
      <c r="C89" s="1" t="s">
        <v>320</v>
      </c>
      <c r="D89" s="9">
        <v>15</v>
      </c>
      <c r="E89" s="6">
        <v>95.71</v>
      </c>
      <c r="F89" s="9">
        <v>20</v>
      </c>
      <c r="G89" s="6">
        <v>236.52</v>
      </c>
      <c r="H89" s="6">
        <f t="shared" si="1"/>
        <v>0.40465922543548111</v>
      </c>
      <c r="I89" s="6">
        <v>1.3628669940445095</v>
      </c>
      <c r="J89" s="6">
        <v>0.19295660128061795</v>
      </c>
      <c r="K89" s="6">
        <v>0.99847431768096284</v>
      </c>
    </row>
    <row r="90" spans="1:11" ht="15.75" x14ac:dyDescent="0.25">
      <c r="A90" s="5">
        <v>37</v>
      </c>
      <c r="B90" s="1" t="s">
        <v>402</v>
      </c>
      <c r="C90" s="1" t="s">
        <v>320</v>
      </c>
      <c r="D90" s="9">
        <v>13</v>
      </c>
      <c r="E90" s="6">
        <v>69.77</v>
      </c>
      <c r="F90" s="9">
        <v>18</v>
      </c>
      <c r="G90" s="6">
        <v>228.71</v>
      </c>
      <c r="H90" s="6">
        <f t="shared" si="1"/>
        <v>0.30505880809759078</v>
      </c>
      <c r="I90" s="6">
        <v>1.5922316181740004</v>
      </c>
      <c r="J90" s="6">
        <v>1.2244657679401895E-2</v>
      </c>
      <c r="K90" s="6">
        <v>0.87933107443436453</v>
      </c>
    </row>
    <row r="91" spans="1:11" ht="15.75" x14ac:dyDescent="0.25">
      <c r="A91" s="5">
        <v>38</v>
      </c>
      <c r="B91" s="1" t="s">
        <v>403</v>
      </c>
      <c r="C91" s="1" t="s">
        <v>320</v>
      </c>
      <c r="D91" s="9">
        <v>20</v>
      </c>
      <c r="E91" s="6">
        <v>175.6</v>
      </c>
      <c r="F91" s="9">
        <v>26</v>
      </c>
      <c r="G91" s="6">
        <v>334.24</v>
      </c>
      <c r="H91" s="6">
        <f t="shared" si="1"/>
        <v>0.52537099090473904</v>
      </c>
      <c r="I91" s="6">
        <v>1.057744874715262</v>
      </c>
      <c r="J91" s="6">
        <v>7.6276776724646736E-2</v>
      </c>
      <c r="K91" s="6">
        <v>1.1327707754753258</v>
      </c>
    </row>
    <row r="92" spans="1:11" ht="15.75" x14ac:dyDescent="0.25">
      <c r="A92" s="5">
        <v>39</v>
      </c>
      <c r="B92" s="1" t="s">
        <v>404</v>
      </c>
      <c r="C92" s="1" t="s">
        <v>320</v>
      </c>
      <c r="D92" s="9"/>
      <c r="E92" s="6">
        <v>109.32</v>
      </c>
      <c r="F92" s="9"/>
      <c r="G92" s="6">
        <v>194.46</v>
      </c>
      <c r="H92" s="6"/>
      <c r="I92" s="6"/>
      <c r="J92" s="6">
        <v>0.19406571300849348</v>
      </c>
      <c r="K92" s="6">
        <v>1.2407246879334257</v>
      </c>
    </row>
    <row r="93" spans="1:11" ht="15.75" x14ac:dyDescent="0.25">
      <c r="A93" s="5">
        <v>40</v>
      </c>
      <c r="B93" s="1" t="s">
        <v>405</v>
      </c>
      <c r="C93" s="1" t="s">
        <v>320</v>
      </c>
      <c r="D93" s="9">
        <v>21</v>
      </c>
      <c r="E93" s="6">
        <v>90.82</v>
      </c>
      <c r="F93" s="9">
        <v>27</v>
      </c>
      <c r="G93" s="6">
        <v>208.38</v>
      </c>
      <c r="H93" s="6">
        <f t="shared" si="1"/>
        <v>0.43583837220462612</v>
      </c>
      <c r="I93" s="6">
        <v>1.2742787932173532</v>
      </c>
      <c r="J93" s="6">
        <v>0.35037837837837832</v>
      </c>
      <c r="K93" s="6">
        <v>1.0926129091241543</v>
      </c>
    </row>
    <row r="94" spans="1:11" ht="15.75" x14ac:dyDescent="0.25">
      <c r="A94" s="5">
        <v>41</v>
      </c>
      <c r="B94" s="1" t="s">
        <v>406</v>
      </c>
      <c r="C94" s="1" t="s">
        <v>320</v>
      </c>
      <c r="D94" s="9"/>
      <c r="E94" s="6">
        <v>83.99</v>
      </c>
      <c r="F94" s="9"/>
      <c r="G94" s="6">
        <v>159.49</v>
      </c>
      <c r="H94" s="6"/>
      <c r="I94" s="6"/>
      <c r="J94" s="6">
        <v>0.25607620648595641</v>
      </c>
      <c r="K94" s="6">
        <v>1.2130543207199391</v>
      </c>
    </row>
    <row r="95" spans="1:11" ht="15.75" x14ac:dyDescent="0.25">
      <c r="A95" s="5">
        <v>42</v>
      </c>
      <c r="B95" s="1" t="s">
        <v>407</v>
      </c>
      <c r="C95" s="1" t="s">
        <v>320</v>
      </c>
      <c r="D95" s="9">
        <v>22</v>
      </c>
      <c r="E95" s="6">
        <v>90.4</v>
      </c>
      <c r="F95" s="9">
        <v>28</v>
      </c>
      <c r="G95" s="6">
        <v>206.06</v>
      </c>
      <c r="H95" s="6">
        <f t="shared" si="1"/>
        <v>0.43870717266815495</v>
      </c>
      <c r="I95" s="6">
        <v>1.178871681415929</v>
      </c>
      <c r="J95" s="6">
        <v>0.22451713743440885</v>
      </c>
      <c r="K95" s="6">
        <v>1.165834165834166</v>
      </c>
    </row>
    <row r="96" spans="1:11" ht="15.75" x14ac:dyDescent="0.25">
      <c r="A96" s="5">
        <v>43</v>
      </c>
      <c r="B96" s="1" t="s">
        <v>408</v>
      </c>
      <c r="C96" s="1" t="s">
        <v>320</v>
      </c>
      <c r="D96" s="9">
        <v>18</v>
      </c>
      <c r="E96" s="6">
        <v>131.72</v>
      </c>
      <c r="F96" s="9">
        <v>24</v>
      </c>
      <c r="G96" s="6"/>
      <c r="H96" s="6"/>
      <c r="I96" s="6">
        <v>1.0384148193136957</v>
      </c>
      <c r="J96" s="6"/>
      <c r="K96" s="6">
        <v>1.0653632082203512</v>
      </c>
    </row>
    <row r="97" spans="1:12" ht="15.75" x14ac:dyDescent="0.25">
      <c r="A97" s="5">
        <v>44</v>
      </c>
      <c r="B97" s="1" t="s">
        <v>409</v>
      </c>
      <c r="C97" s="1" t="s">
        <v>320</v>
      </c>
      <c r="D97" s="9">
        <v>15</v>
      </c>
      <c r="E97" s="6">
        <v>100.04</v>
      </c>
      <c r="F97" s="9">
        <v>21</v>
      </c>
      <c r="G97" s="6">
        <v>245.25</v>
      </c>
      <c r="H97" s="6">
        <f t="shared" si="1"/>
        <v>0.40791029561671766</v>
      </c>
      <c r="I97" s="6">
        <v>1.4148340663734504</v>
      </c>
      <c r="J97" s="6">
        <v>0.3622626503628591</v>
      </c>
      <c r="K97" s="6">
        <v>0.89670159099728375</v>
      </c>
    </row>
    <row r="98" spans="1:12" ht="15.75" x14ac:dyDescent="0.25">
      <c r="A98" s="5">
        <v>45</v>
      </c>
      <c r="B98" s="1" t="s">
        <v>410</v>
      </c>
      <c r="C98" s="1" t="s">
        <v>320</v>
      </c>
      <c r="D98" s="9">
        <v>12</v>
      </c>
      <c r="E98" s="6">
        <v>39.61</v>
      </c>
      <c r="F98" s="9">
        <v>17</v>
      </c>
      <c r="G98" s="6">
        <v>140.13999999999999</v>
      </c>
      <c r="H98" s="6">
        <f t="shared" si="1"/>
        <v>0.28264592550306838</v>
      </c>
      <c r="I98" s="6">
        <v>1.6826558949760164</v>
      </c>
      <c r="J98" s="6">
        <v>0.45585274662064995</v>
      </c>
      <c r="K98" s="6">
        <v>0.84924437891632876</v>
      </c>
    </row>
    <row r="99" spans="1:12" ht="15.75" x14ac:dyDescent="0.25">
      <c r="A99" s="5">
        <v>46</v>
      </c>
      <c r="B99" s="1" t="s">
        <v>411</v>
      </c>
      <c r="C99" s="1" t="s">
        <v>320</v>
      </c>
      <c r="D99" s="9">
        <v>16</v>
      </c>
      <c r="E99" s="6">
        <v>99.19</v>
      </c>
      <c r="F99" s="9">
        <v>22</v>
      </c>
      <c r="G99" s="6">
        <v>257.20999999999998</v>
      </c>
      <c r="H99" s="6">
        <f t="shared" si="1"/>
        <v>0.3856381944714436</v>
      </c>
      <c r="I99" s="6">
        <v>1.4540780320596833</v>
      </c>
      <c r="J99" s="6">
        <v>0.47378854625550659</v>
      </c>
      <c r="K99" s="6">
        <v>0.94881241671239325</v>
      </c>
    </row>
    <row r="100" spans="1:12" ht="15.75" x14ac:dyDescent="0.25">
      <c r="A100" s="5"/>
      <c r="B100" s="1"/>
      <c r="C100" s="1"/>
      <c r="D100" s="6"/>
      <c r="E100" s="6"/>
      <c r="F100" s="6"/>
      <c r="G100" s="6"/>
      <c r="H100" s="6"/>
      <c r="I100" s="6"/>
      <c r="J100" s="6"/>
      <c r="K100" s="6"/>
    </row>
    <row r="101" spans="1:12" ht="15.75" x14ac:dyDescent="0.25">
      <c r="A101" s="5"/>
      <c r="B101" s="1"/>
      <c r="C101" s="1"/>
      <c r="D101" s="6"/>
      <c r="E101" s="6"/>
      <c r="F101" s="6"/>
      <c r="G101" s="6"/>
      <c r="H101" s="6"/>
      <c r="I101" s="6"/>
      <c r="J101" s="6"/>
      <c r="K101" s="6"/>
    </row>
    <row r="102" spans="1:12" ht="15.75" x14ac:dyDescent="0.25">
      <c r="A102" s="5"/>
      <c r="B102" s="1"/>
      <c r="C102" s="1"/>
      <c r="D102" s="6"/>
      <c r="E102" s="6"/>
      <c r="F102" s="6"/>
      <c r="G102" s="6"/>
      <c r="H102" s="6"/>
      <c r="I102" s="6"/>
      <c r="J102" s="6"/>
      <c r="K102" s="6"/>
    </row>
    <row r="103" spans="1:12" ht="15.75" x14ac:dyDescent="0.25">
      <c r="A103" s="5"/>
      <c r="B103" s="1"/>
      <c r="C103" s="1"/>
      <c r="D103" s="6"/>
      <c r="E103" s="6"/>
      <c r="F103" s="6"/>
      <c r="G103" s="6"/>
      <c r="H103" s="6"/>
      <c r="I103" s="6"/>
      <c r="J103" s="6"/>
      <c r="K103" s="6"/>
    </row>
    <row r="104" spans="1:12" x14ac:dyDescent="0.2">
      <c r="L104" s="6"/>
    </row>
    <row r="105" spans="1:12" x14ac:dyDescent="0.2">
      <c r="A105" s="12" t="s">
        <v>491</v>
      </c>
      <c r="L105" s="6"/>
    </row>
    <row r="106" spans="1:12" ht="15.75" x14ac:dyDescent="0.25">
      <c r="A106" s="5">
        <v>1</v>
      </c>
      <c r="B106" s="1" t="s">
        <v>412</v>
      </c>
      <c r="C106" s="1" t="s">
        <v>320</v>
      </c>
      <c r="D106" s="5">
        <v>16</v>
      </c>
      <c r="E106" s="5">
        <v>208.69</v>
      </c>
      <c r="F106" s="5">
        <v>21</v>
      </c>
      <c r="G106" s="5">
        <v>462.78</v>
      </c>
      <c r="H106" s="6">
        <f t="shared" ref="H106:H136" si="2">E106/G106</f>
        <v>0.45094861489260557</v>
      </c>
      <c r="I106" s="6">
        <v>1.2082035555129618</v>
      </c>
      <c r="J106" s="6">
        <v>0.21551052221356198</v>
      </c>
      <c r="K106" s="6">
        <v>0.97465286336373347</v>
      </c>
      <c r="L106" s="1"/>
    </row>
    <row r="107" spans="1:12" ht="15.75" x14ac:dyDescent="0.25">
      <c r="A107" s="5">
        <v>2</v>
      </c>
      <c r="B107" s="1" t="s">
        <v>413</v>
      </c>
      <c r="C107" s="1" t="s">
        <v>320</v>
      </c>
      <c r="D107" s="5">
        <v>16</v>
      </c>
      <c r="E107" s="5">
        <v>88.2</v>
      </c>
      <c r="F107" s="5">
        <v>21</v>
      </c>
      <c r="G107" s="5">
        <v>206.06</v>
      </c>
      <c r="H107" s="6">
        <f t="shared" si="2"/>
        <v>0.42803067067844319</v>
      </c>
      <c r="I107" s="6">
        <v>1.2040816326530612</v>
      </c>
      <c r="J107" s="6">
        <v>0.41901150801569875</v>
      </c>
      <c r="K107" s="6">
        <v>0.89496882390883681</v>
      </c>
      <c r="L107" s="1"/>
    </row>
    <row r="108" spans="1:12" ht="15.75" x14ac:dyDescent="0.25">
      <c r="A108" s="5">
        <v>3</v>
      </c>
      <c r="B108" s="1" t="s">
        <v>414</v>
      </c>
      <c r="C108" s="1" t="s">
        <v>320</v>
      </c>
      <c r="D108" s="5">
        <v>13</v>
      </c>
      <c r="E108" s="5">
        <v>126.96</v>
      </c>
      <c r="F108" s="5">
        <v>18</v>
      </c>
      <c r="G108" s="5">
        <v>342.3</v>
      </c>
      <c r="H108" s="6">
        <f t="shared" si="2"/>
        <v>0.37090271691498683</v>
      </c>
      <c r="I108" s="6">
        <v>1.4499842470069315</v>
      </c>
      <c r="J108" s="6">
        <v>0.2742568281273578</v>
      </c>
      <c r="K108" s="6">
        <v>0.87715291067349832</v>
      </c>
      <c r="L108" s="1"/>
    </row>
    <row r="109" spans="1:12" ht="15.75" x14ac:dyDescent="0.25">
      <c r="A109" s="5">
        <v>4</v>
      </c>
      <c r="B109" s="1" t="s">
        <v>415</v>
      </c>
      <c r="C109" s="1" t="s">
        <v>320</v>
      </c>
      <c r="D109" s="5">
        <v>13</v>
      </c>
      <c r="E109" s="5">
        <v>104.56</v>
      </c>
      <c r="F109" s="5">
        <v>18</v>
      </c>
      <c r="G109" s="5">
        <v>340.34</v>
      </c>
      <c r="H109" s="6">
        <f t="shared" si="2"/>
        <v>0.30722218957513076</v>
      </c>
      <c r="I109" s="6">
        <v>1.5451415455241009</v>
      </c>
      <c r="J109" s="6">
        <v>0.38351798451965396</v>
      </c>
      <c r="K109" s="6">
        <v>1.0096240601503759</v>
      </c>
      <c r="L109" s="1"/>
    </row>
    <row r="110" spans="1:12" ht="15.75" x14ac:dyDescent="0.25">
      <c r="A110" s="5">
        <v>5</v>
      </c>
      <c r="B110" s="1" t="s">
        <v>416</v>
      </c>
      <c r="C110" s="1" t="s">
        <v>320</v>
      </c>
      <c r="D110" s="5">
        <v>15</v>
      </c>
      <c r="E110" s="5">
        <v>124.94</v>
      </c>
      <c r="F110" s="5">
        <v>20</v>
      </c>
      <c r="G110" s="5">
        <v>350.78</v>
      </c>
      <c r="H110" s="6">
        <f t="shared" si="2"/>
        <v>0.35617766121215577</v>
      </c>
      <c r="I110" s="6">
        <v>1.3732991836081321</v>
      </c>
      <c r="J110" s="6">
        <v>0.27994081918704256</v>
      </c>
      <c r="K110" s="6">
        <v>0.87286331677739792</v>
      </c>
      <c r="L110" s="1"/>
    </row>
    <row r="111" spans="1:12" ht="15.75" x14ac:dyDescent="0.25">
      <c r="A111" s="5">
        <v>6</v>
      </c>
      <c r="B111" s="1" t="s">
        <v>417</v>
      </c>
      <c r="C111" s="1" t="s">
        <v>320</v>
      </c>
      <c r="D111" s="5">
        <v>14</v>
      </c>
      <c r="E111" s="5">
        <v>100.22</v>
      </c>
      <c r="F111" s="5">
        <v>19</v>
      </c>
      <c r="G111" s="5">
        <v>317.82</v>
      </c>
      <c r="H111" s="6">
        <f t="shared" si="2"/>
        <v>0.315335724624001</v>
      </c>
      <c r="I111" s="6">
        <v>1.45380163639992</v>
      </c>
      <c r="J111" s="6">
        <v>0.44800000000000001</v>
      </c>
      <c r="K111" s="6">
        <v>0.82359064702114027</v>
      </c>
      <c r="L111" s="1"/>
    </row>
    <row r="112" spans="1:12" ht="15.75" x14ac:dyDescent="0.25">
      <c r="A112" s="5">
        <v>7</v>
      </c>
      <c r="B112" s="1" t="s">
        <v>418</v>
      </c>
      <c r="C112" s="11" t="s">
        <v>320</v>
      </c>
      <c r="D112" s="5">
        <v>14</v>
      </c>
      <c r="E112" s="5">
        <v>165.41</v>
      </c>
      <c r="F112" s="5">
        <v>20</v>
      </c>
      <c r="G112" s="5">
        <v>390.7</v>
      </c>
      <c r="H112" s="6">
        <f t="shared" si="2"/>
        <v>0.4233683132838495</v>
      </c>
      <c r="I112" s="6">
        <v>1.3055438002539144</v>
      </c>
      <c r="J112" s="6">
        <v>0.33713125757129292</v>
      </c>
      <c r="K112" s="6">
        <v>0.89931006899310062</v>
      </c>
      <c r="L112" s="1"/>
    </row>
    <row r="113" spans="1:12" ht="15.75" x14ac:dyDescent="0.25">
      <c r="A113" s="5">
        <v>8</v>
      </c>
      <c r="B113" s="1" t="s">
        <v>419</v>
      </c>
      <c r="C113" s="1" t="s">
        <v>320</v>
      </c>
      <c r="D113" s="5">
        <v>12</v>
      </c>
      <c r="E113" s="5">
        <v>102.73</v>
      </c>
      <c r="F113" s="5">
        <v>17</v>
      </c>
      <c r="G113" s="5">
        <v>271.31</v>
      </c>
      <c r="H113" s="6">
        <f t="shared" si="2"/>
        <v>0.37864435516567763</v>
      </c>
      <c r="I113" s="6">
        <v>1.3802199941594471</v>
      </c>
      <c r="J113" s="6">
        <v>0.22847749114820437</v>
      </c>
      <c r="K113" s="6">
        <v>0.91133043821555471</v>
      </c>
      <c r="L113" s="1"/>
    </row>
    <row r="114" spans="1:12" ht="15.75" x14ac:dyDescent="0.25">
      <c r="A114" s="5">
        <v>9</v>
      </c>
      <c r="B114" s="1" t="s">
        <v>420</v>
      </c>
      <c r="C114" s="1" t="s">
        <v>320</v>
      </c>
      <c r="D114" s="5">
        <v>11</v>
      </c>
      <c r="E114" s="5">
        <v>80.81</v>
      </c>
      <c r="F114" s="5">
        <v>17</v>
      </c>
      <c r="G114" s="5">
        <v>324.29000000000002</v>
      </c>
      <c r="H114" s="6">
        <f t="shared" si="2"/>
        <v>0.2491905393320793</v>
      </c>
      <c r="I114" s="6">
        <v>1.3784185125603268</v>
      </c>
      <c r="J114" s="6">
        <v>0.10493986476023331</v>
      </c>
      <c r="K114" s="6">
        <v>0.82676200204290085</v>
      </c>
      <c r="L114" s="1"/>
    </row>
    <row r="115" spans="1:12" ht="15.75" x14ac:dyDescent="0.25">
      <c r="A115" s="5">
        <v>10</v>
      </c>
      <c r="B115" s="1" t="s">
        <v>421</v>
      </c>
      <c r="C115" s="1" t="s">
        <v>320</v>
      </c>
      <c r="D115" s="5">
        <v>13</v>
      </c>
      <c r="E115" s="5">
        <v>143.86000000000001</v>
      </c>
      <c r="F115" s="5">
        <v>18</v>
      </c>
      <c r="G115" s="5">
        <v>407.73</v>
      </c>
      <c r="H115" s="6">
        <f t="shared" si="2"/>
        <v>0.35283153066980599</v>
      </c>
      <c r="I115" s="6">
        <v>1.3814819963853746</v>
      </c>
      <c r="J115" s="6">
        <v>0.16631036003936339</v>
      </c>
      <c r="K115" s="6">
        <v>0.8805402644571817</v>
      </c>
      <c r="L115" s="1"/>
    </row>
    <row r="116" spans="1:12" ht="15.75" x14ac:dyDescent="0.25">
      <c r="A116" s="5">
        <v>11</v>
      </c>
      <c r="B116" s="1" t="s">
        <v>422</v>
      </c>
      <c r="C116" s="1" t="s">
        <v>320</v>
      </c>
      <c r="E116" s="5">
        <v>161.13999999999999</v>
      </c>
      <c r="G116" s="5">
        <v>328.32</v>
      </c>
      <c r="H116" s="6"/>
      <c r="I116" s="6"/>
      <c r="J116" s="6">
        <v>0.18916135676127951</v>
      </c>
      <c r="K116" s="6">
        <v>0.82527135441245869</v>
      </c>
      <c r="L116" s="1"/>
    </row>
    <row r="117" spans="1:12" ht="15.75" x14ac:dyDescent="0.25">
      <c r="A117" s="5">
        <v>12</v>
      </c>
      <c r="B117" s="1" t="s">
        <v>423</v>
      </c>
      <c r="C117" s="1" t="s">
        <v>320</v>
      </c>
      <c r="E117" s="5">
        <v>157.29</v>
      </c>
      <c r="G117" s="5">
        <v>318.14999999999998</v>
      </c>
      <c r="H117" s="6"/>
      <c r="I117" s="6"/>
      <c r="J117" s="6">
        <v>5.0897282515809265E-2</v>
      </c>
      <c r="K117" s="6">
        <v>1.3100367197062424</v>
      </c>
      <c r="L117" s="1"/>
    </row>
    <row r="118" spans="1:12" ht="15.75" x14ac:dyDescent="0.25">
      <c r="A118" s="5">
        <v>13</v>
      </c>
      <c r="B118" s="1" t="s">
        <v>424</v>
      </c>
      <c r="C118" s="1" t="s">
        <v>320</v>
      </c>
      <c r="D118" s="9">
        <v>19</v>
      </c>
      <c r="E118" s="5">
        <v>102.36</v>
      </c>
      <c r="F118" s="9">
        <v>26</v>
      </c>
      <c r="G118" s="5">
        <v>234.63</v>
      </c>
      <c r="H118" s="6">
        <f t="shared" si="2"/>
        <v>0.43626134765375274</v>
      </c>
      <c r="I118" s="6">
        <v>1.2098475967174678</v>
      </c>
      <c r="J118" s="6">
        <v>7.8433232169954473E-2</v>
      </c>
      <c r="K118" s="6">
        <v>1.1816434004848284</v>
      </c>
      <c r="L118" s="1"/>
    </row>
    <row r="119" spans="1:12" ht="15.75" x14ac:dyDescent="0.25">
      <c r="A119" s="5">
        <v>14</v>
      </c>
      <c r="B119" s="1" t="s">
        <v>425</v>
      </c>
      <c r="C119" s="1" t="s">
        <v>320</v>
      </c>
      <c r="D119" s="9">
        <v>20</v>
      </c>
      <c r="E119" s="5">
        <v>143.25</v>
      </c>
      <c r="F119" s="9">
        <v>26</v>
      </c>
      <c r="G119" s="5">
        <v>431.65</v>
      </c>
      <c r="H119" s="6">
        <f t="shared" si="2"/>
        <v>0.3318660952160315</v>
      </c>
      <c r="I119" s="6">
        <v>1.2527050610820243</v>
      </c>
      <c r="J119" s="6">
        <v>0.10236055984959265</v>
      </c>
      <c r="K119" s="6">
        <v>1.0171671252542169</v>
      </c>
      <c r="L119" s="1"/>
    </row>
    <row r="120" spans="1:12" ht="15.75" x14ac:dyDescent="0.25">
      <c r="A120" s="5">
        <v>15</v>
      </c>
      <c r="B120" s="1" t="s">
        <v>426</v>
      </c>
      <c r="C120" s="1" t="s">
        <v>320</v>
      </c>
      <c r="D120" s="9">
        <v>21</v>
      </c>
      <c r="E120" s="5">
        <v>149.11000000000001</v>
      </c>
      <c r="F120" s="9">
        <v>27</v>
      </c>
      <c r="G120" s="5">
        <v>375.62</v>
      </c>
      <c r="H120" s="6">
        <f t="shared" si="2"/>
        <v>0.39697034236728612</v>
      </c>
      <c r="I120" s="6">
        <v>1.2173563141305077</v>
      </c>
      <c r="J120" s="6">
        <v>0.161939615736505</v>
      </c>
      <c r="K120" s="6">
        <v>1.2457761817860717</v>
      </c>
      <c r="L120" s="1"/>
    </row>
    <row r="121" spans="1:12" ht="15.75" x14ac:dyDescent="0.25">
      <c r="A121" s="5">
        <v>16</v>
      </c>
      <c r="B121" s="1" t="s">
        <v>427</v>
      </c>
      <c r="C121" s="1" t="s">
        <v>320</v>
      </c>
      <c r="D121" s="7">
        <v>24</v>
      </c>
      <c r="E121" s="8">
        <v>102.91</v>
      </c>
      <c r="F121" s="7">
        <v>31</v>
      </c>
      <c r="G121" s="8">
        <v>211.74</v>
      </c>
      <c r="H121" s="6">
        <f t="shared" si="2"/>
        <v>0.48602059129120617</v>
      </c>
      <c r="I121" s="6">
        <v>1.085997473520552</v>
      </c>
      <c r="J121" s="6">
        <v>9.8919783956791366E-2</v>
      </c>
      <c r="K121" s="6">
        <v>1.2751389137838323</v>
      </c>
      <c r="L121" s="1"/>
    </row>
    <row r="122" spans="1:12" ht="15.75" x14ac:dyDescent="0.25">
      <c r="A122" s="5">
        <v>17</v>
      </c>
      <c r="B122" s="1" t="s">
        <v>428</v>
      </c>
      <c r="C122" s="1" t="s">
        <v>320</v>
      </c>
      <c r="D122" s="7">
        <v>22</v>
      </c>
      <c r="E122" s="8">
        <v>130.56</v>
      </c>
      <c r="F122" s="7">
        <v>29</v>
      </c>
      <c r="G122" s="8">
        <v>283.08999999999997</v>
      </c>
      <c r="H122" s="6">
        <f t="shared" si="2"/>
        <v>0.46119608605037271</v>
      </c>
      <c r="I122" s="6">
        <v>1.1729473039215685</v>
      </c>
      <c r="J122" s="6">
        <v>5.2296410652257812E-2</v>
      </c>
      <c r="K122" s="6">
        <v>1.1743985112322211</v>
      </c>
      <c r="L122" s="1"/>
    </row>
    <row r="123" spans="1:12" ht="15.75" x14ac:dyDescent="0.25">
      <c r="A123" s="5">
        <v>18</v>
      </c>
      <c r="B123" s="1" t="s">
        <v>429</v>
      </c>
      <c r="C123" s="1" t="s">
        <v>320</v>
      </c>
      <c r="D123" s="7">
        <v>18</v>
      </c>
      <c r="E123" s="8">
        <v>173.47</v>
      </c>
      <c r="F123" s="7">
        <v>24</v>
      </c>
      <c r="G123" s="8">
        <v>406.51</v>
      </c>
      <c r="H123" s="6">
        <f t="shared" si="2"/>
        <v>0.42672996974244176</v>
      </c>
      <c r="I123" s="6">
        <v>1.1136219519225228</v>
      </c>
      <c r="J123" s="6">
        <v>0.33069164265129686</v>
      </c>
      <c r="K123" s="6">
        <v>0.9797353413432256</v>
      </c>
      <c r="L123" s="1"/>
    </row>
    <row r="124" spans="1:12" ht="15.75" x14ac:dyDescent="0.25">
      <c r="A124" s="5">
        <v>19</v>
      </c>
      <c r="B124" s="1" t="s">
        <v>430</v>
      </c>
      <c r="C124" s="1" t="s">
        <v>320</v>
      </c>
      <c r="D124" s="7">
        <v>20</v>
      </c>
      <c r="E124" s="8">
        <v>147.16</v>
      </c>
      <c r="F124" s="7">
        <v>27</v>
      </c>
      <c r="G124" s="8">
        <v>332.35</v>
      </c>
      <c r="H124" s="6">
        <f t="shared" si="2"/>
        <v>0.44278621934707385</v>
      </c>
      <c r="I124" s="6">
        <v>1.1991030171242185</v>
      </c>
      <c r="J124" s="6">
        <v>9.0364383752525604E-2</v>
      </c>
      <c r="K124" s="6">
        <v>1.0507558139534883</v>
      </c>
      <c r="L124" s="1"/>
    </row>
    <row r="125" spans="1:12" ht="15.75" x14ac:dyDescent="0.25">
      <c r="A125" s="5">
        <v>20</v>
      </c>
      <c r="B125" s="1" t="s">
        <v>431</v>
      </c>
      <c r="C125" s="1" t="s">
        <v>320</v>
      </c>
      <c r="D125" s="7">
        <v>18</v>
      </c>
      <c r="E125" s="8">
        <v>120.85</v>
      </c>
      <c r="F125" s="7">
        <v>24</v>
      </c>
      <c r="G125" s="8">
        <v>328.2</v>
      </c>
      <c r="H125" s="6">
        <f t="shared" si="2"/>
        <v>0.3682205971968312</v>
      </c>
      <c r="I125" s="6">
        <v>1.3273479520066198</v>
      </c>
      <c r="J125" s="6">
        <v>0.15115360006022055</v>
      </c>
      <c r="K125" s="6">
        <v>0.89363762102351318</v>
      </c>
      <c r="L125" s="1"/>
    </row>
    <row r="126" spans="1:12" ht="15.75" x14ac:dyDescent="0.25">
      <c r="A126" s="5">
        <v>21</v>
      </c>
      <c r="B126" s="10" t="s">
        <v>432</v>
      </c>
      <c r="C126" s="10" t="s">
        <v>320</v>
      </c>
      <c r="D126" s="9">
        <v>18</v>
      </c>
      <c r="E126" s="6">
        <v>117.25</v>
      </c>
      <c r="F126" s="9">
        <v>23</v>
      </c>
      <c r="G126" s="6">
        <v>263.44</v>
      </c>
      <c r="H126" s="6">
        <f t="shared" si="2"/>
        <v>0.44507288187063471</v>
      </c>
      <c r="I126" s="6">
        <v>1.2743710021321961</v>
      </c>
      <c r="J126" s="6">
        <v>0.21854091955253438</v>
      </c>
      <c r="K126" s="6">
        <v>0.84728773584905659</v>
      </c>
      <c r="L126" s="10"/>
    </row>
    <row r="127" spans="1:12" ht="15.75" x14ac:dyDescent="0.25">
      <c r="A127" s="5">
        <v>22</v>
      </c>
      <c r="B127" s="1" t="s">
        <v>433</v>
      </c>
      <c r="C127" s="1" t="s">
        <v>320</v>
      </c>
      <c r="D127" s="7">
        <v>13</v>
      </c>
      <c r="E127" s="8">
        <v>93.45</v>
      </c>
      <c r="F127" s="7">
        <v>18</v>
      </c>
      <c r="G127" s="8">
        <v>288.83</v>
      </c>
      <c r="H127" s="6">
        <f t="shared" si="2"/>
        <v>0.32354672298583947</v>
      </c>
      <c r="I127" s="6">
        <v>1.4512573568753344</v>
      </c>
      <c r="J127" s="6">
        <v>0.2471164257803305</v>
      </c>
      <c r="K127" s="6">
        <v>0.85653347262122392</v>
      </c>
      <c r="L127" s="1"/>
    </row>
    <row r="128" spans="1:12" ht="15.75" x14ac:dyDescent="0.25">
      <c r="A128" s="5">
        <v>23</v>
      </c>
      <c r="B128" s="1" t="s">
        <v>434</v>
      </c>
      <c r="C128" s="1" t="s">
        <v>320</v>
      </c>
      <c r="D128" s="9">
        <v>17</v>
      </c>
      <c r="E128" s="6">
        <v>57.07</v>
      </c>
      <c r="F128" s="9">
        <v>23</v>
      </c>
      <c r="G128" s="6">
        <v>178.17</v>
      </c>
      <c r="H128" s="6">
        <f t="shared" si="2"/>
        <v>0.32031206151428415</v>
      </c>
      <c r="I128" s="6">
        <v>1.5165586122305938</v>
      </c>
      <c r="J128" s="6">
        <v>0.21428042367232059</v>
      </c>
      <c r="K128" s="6">
        <v>0.98486932599724886</v>
      </c>
      <c r="L128" s="1"/>
    </row>
    <row r="129" spans="1:12" ht="15.75" x14ac:dyDescent="0.25">
      <c r="A129" s="5">
        <v>24</v>
      </c>
      <c r="B129" s="1" t="s">
        <v>435</v>
      </c>
      <c r="C129" s="1" t="s">
        <v>320</v>
      </c>
      <c r="D129" s="9">
        <v>16</v>
      </c>
      <c r="E129" s="6">
        <v>152.1</v>
      </c>
      <c r="F129" s="9">
        <v>22</v>
      </c>
      <c r="G129" s="6">
        <v>340.4</v>
      </c>
      <c r="H129" s="6">
        <f t="shared" si="2"/>
        <v>0.44682726204465334</v>
      </c>
      <c r="I129" s="6">
        <v>1.2416173570019724</v>
      </c>
      <c r="J129" s="6">
        <v>0.15128887070376432</v>
      </c>
      <c r="K129" s="6">
        <v>0.93281093697899298</v>
      </c>
      <c r="L129" s="1"/>
    </row>
    <row r="130" spans="1:12" ht="15.75" x14ac:dyDescent="0.25">
      <c r="A130" s="5">
        <v>25</v>
      </c>
      <c r="B130" s="1" t="s">
        <v>436</v>
      </c>
      <c r="C130" s="1" t="s">
        <v>320</v>
      </c>
      <c r="D130" s="9">
        <v>16</v>
      </c>
      <c r="E130" s="6">
        <v>89.79</v>
      </c>
      <c r="F130" s="9">
        <v>22</v>
      </c>
      <c r="G130" s="6">
        <v>211</v>
      </c>
      <c r="H130" s="6">
        <f t="shared" si="2"/>
        <v>0.42554502369668251</v>
      </c>
      <c r="I130" s="6">
        <v>1.3119501058024277</v>
      </c>
      <c r="J130" s="6">
        <v>0.12353667862815459</v>
      </c>
      <c r="K130" s="6">
        <v>0.87653540462427748</v>
      </c>
      <c r="L130" s="1"/>
    </row>
    <row r="131" spans="1:12" ht="15.75" x14ac:dyDescent="0.25">
      <c r="A131" s="5">
        <v>26</v>
      </c>
      <c r="B131" s="1" t="s">
        <v>437</v>
      </c>
      <c r="C131" s="1" t="s">
        <v>320</v>
      </c>
      <c r="D131" s="9">
        <v>16</v>
      </c>
      <c r="E131" s="6">
        <v>112</v>
      </c>
      <c r="F131" s="9">
        <v>22</v>
      </c>
      <c r="G131" s="6">
        <v>278.57</v>
      </c>
      <c r="H131" s="6">
        <f t="shared" si="2"/>
        <v>0.40205334386330188</v>
      </c>
      <c r="I131" s="6">
        <v>1.2526785714285715</v>
      </c>
      <c r="J131" s="6">
        <v>0.15815760266370699</v>
      </c>
      <c r="K131" s="6">
        <v>0.91510638297872338</v>
      </c>
      <c r="L131" s="1"/>
    </row>
    <row r="132" spans="1:12" ht="15.75" x14ac:dyDescent="0.25">
      <c r="A132" s="5">
        <v>27</v>
      </c>
      <c r="B132" s="1" t="s">
        <v>438</v>
      </c>
      <c r="C132" s="1" t="s">
        <v>320</v>
      </c>
      <c r="D132" s="9">
        <v>13</v>
      </c>
      <c r="E132" s="6">
        <v>108.16</v>
      </c>
      <c r="F132" s="9">
        <v>20</v>
      </c>
      <c r="G132" s="6">
        <v>255.5</v>
      </c>
      <c r="H132" s="6">
        <f t="shared" si="2"/>
        <v>0.42332681017612522</v>
      </c>
      <c r="I132" s="6">
        <v>1.2962278106508875</v>
      </c>
      <c r="J132" s="6">
        <v>0.20300545196316488</v>
      </c>
      <c r="K132" s="6">
        <v>0.92689736242744825</v>
      </c>
      <c r="L132" s="1"/>
    </row>
    <row r="133" spans="1:12" ht="15.75" x14ac:dyDescent="0.25">
      <c r="A133" s="5">
        <v>28</v>
      </c>
      <c r="B133" s="1" t="s">
        <v>439</v>
      </c>
      <c r="C133" s="1" t="s">
        <v>320</v>
      </c>
      <c r="D133" s="9">
        <v>20</v>
      </c>
      <c r="E133" s="6">
        <v>117.86</v>
      </c>
      <c r="F133" s="9">
        <v>26</v>
      </c>
      <c r="G133" s="6">
        <v>297.37</v>
      </c>
      <c r="H133" s="6">
        <f t="shared" si="2"/>
        <v>0.39634125836499984</v>
      </c>
      <c r="I133" s="6">
        <v>1.2615815374172747</v>
      </c>
      <c r="J133" s="6">
        <v>0.18865626189569853</v>
      </c>
      <c r="K133" s="6">
        <v>1.1270177488861297</v>
      </c>
      <c r="L133" s="1"/>
    </row>
    <row r="134" spans="1:12" ht="15.75" x14ac:dyDescent="0.25">
      <c r="A134" s="5">
        <v>29</v>
      </c>
      <c r="B134" s="1" t="s">
        <v>440</v>
      </c>
      <c r="C134" s="1" t="s">
        <v>320</v>
      </c>
      <c r="D134" s="9">
        <v>20</v>
      </c>
      <c r="E134" s="6">
        <v>163.95</v>
      </c>
      <c r="F134" s="9">
        <v>26</v>
      </c>
      <c r="G134" s="6">
        <v>318</v>
      </c>
      <c r="H134" s="6">
        <f t="shared" si="2"/>
        <v>0.51556603773584897</v>
      </c>
      <c r="I134" s="6">
        <v>1.1377249161329674</v>
      </c>
      <c r="J134" s="6">
        <v>0.12063036292611266</v>
      </c>
      <c r="K134" s="6">
        <v>1.0941429339065019</v>
      </c>
      <c r="L134" s="1"/>
    </row>
    <row r="135" spans="1:12" ht="15.75" x14ac:dyDescent="0.25">
      <c r="A135" s="5">
        <v>30</v>
      </c>
      <c r="B135" s="1" t="s">
        <v>441</v>
      </c>
      <c r="C135" s="1" t="s">
        <v>320</v>
      </c>
      <c r="D135" s="9"/>
      <c r="E135" s="6">
        <v>83.32</v>
      </c>
      <c r="F135" s="9"/>
      <c r="G135" s="6">
        <v>147.77000000000001</v>
      </c>
      <c r="H135" s="6"/>
      <c r="I135" s="6"/>
      <c r="J135" s="6">
        <v>0.14188828773908407</v>
      </c>
      <c r="K135" s="6">
        <v>1.1324171029668411</v>
      </c>
      <c r="L135" s="1"/>
    </row>
    <row r="136" spans="1:12" ht="15.75" x14ac:dyDescent="0.25">
      <c r="A136" s="5">
        <v>31</v>
      </c>
      <c r="B136" s="1" t="s">
        <v>442</v>
      </c>
      <c r="C136" s="1" t="s">
        <v>320</v>
      </c>
      <c r="D136" s="9">
        <v>16</v>
      </c>
      <c r="E136" s="6">
        <v>92.29</v>
      </c>
      <c r="F136" s="9">
        <v>21</v>
      </c>
      <c r="G136" s="6">
        <v>209.48</v>
      </c>
      <c r="H136" s="6">
        <f t="shared" si="2"/>
        <v>0.44056711857933939</v>
      </c>
      <c r="I136" s="6">
        <v>1.2333947339906814</v>
      </c>
      <c r="J136" s="6">
        <v>0.14991368268641758</v>
      </c>
      <c r="K136" s="6">
        <v>0.96765012807134054</v>
      </c>
      <c r="L136" s="1"/>
    </row>
    <row r="137" spans="1:12" ht="15.75" x14ac:dyDescent="0.25">
      <c r="A137" s="5">
        <v>32</v>
      </c>
      <c r="B137" s="1" t="s">
        <v>443</v>
      </c>
      <c r="C137" s="1"/>
      <c r="D137" s="9"/>
      <c r="E137" s="6"/>
      <c r="F137" s="9"/>
      <c r="G137" s="6"/>
      <c r="H137" s="6"/>
      <c r="I137" s="6"/>
      <c r="J137" s="6"/>
      <c r="K137" s="6"/>
      <c r="L137" s="1"/>
    </row>
    <row r="138" spans="1:12" ht="15.75" x14ac:dyDescent="0.25">
      <c r="A138" s="5">
        <v>33</v>
      </c>
      <c r="B138" s="1" t="s">
        <v>444</v>
      </c>
      <c r="C138" s="1" t="s">
        <v>320</v>
      </c>
      <c r="D138" s="9">
        <v>15</v>
      </c>
      <c r="E138" s="6">
        <v>68.61</v>
      </c>
      <c r="F138" s="9">
        <v>22</v>
      </c>
      <c r="G138" s="6">
        <v>206.98</v>
      </c>
      <c r="H138" s="6">
        <f t="shared" ref="H138:H147" si="3">E138/G138</f>
        <v>0.33148130254130836</v>
      </c>
      <c r="I138" s="6">
        <v>1.3202157119953359</v>
      </c>
      <c r="J138" s="6">
        <v>3.321535529539886E-2</v>
      </c>
      <c r="K138" s="6">
        <v>0.79549393414211433</v>
      </c>
      <c r="L138" s="1"/>
    </row>
    <row r="139" spans="1:12" ht="15.75" x14ac:dyDescent="0.25">
      <c r="A139" s="5">
        <v>34</v>
      </c>
      <c r="B139" s="1" t="s">
        <v>445</v>
      </c>
      <c r="C139" s="1" t="s">
        <v>320</v>
      </c>
      <c r="D139" s="9">
        <v>16</v>
      </c>
      <c r="E139" s="6">
        <v>201.61</v>
      </c>
      <c r="F139" s="9">
        <v>22</v>
      </c>
      <c r="G139" s="6">
        <v>420.12</v>
      </c>
      <c r="H139" s="6">
        <f t="shared" si="3"/>
        <v>0.47988669903837</v>
      </c>
      <c r="I139" s="6">
        <v>1.1792073805862804</v>
      </c>
      <c r="J139" s="6">
        <v>0.13981056257175661</v>
      </c>
      <c r="K139" s="6">
        <v>1.0090855056465993</v>
      </c>
      <c r="L139" s="1"/>
    </row>
    <row r="140" spans="1:12" ht="15.75" x14ac:dyDescent="0.25">
      <c r="A140" s="5">
        <v>35</v>
      </c>
      <c r="B140" s="1" t="s">
        <v>446</v>
      </c>
      <c r="C140" s="1" t="s">
        <v>320</v>
      </c>
      <c r="D140" s="9">
        <v>11</v>
      </c>
      <c r="E140" s="6">
        <v>79.349999999999994</v>
      </c>
      <c r="F140" s="9">
        <v>17</v>
      </c>
      <c r="G140" s="6">
        <v>343.27</v>
      </c>
      <c r="H140" s="6">
        <f t="shared" si="3"/>
        <v>0.23115914586185801</v>
      </c>
      <c r="I140" s="6">
        <v>1.1199747952110903</v>
      </c>
      <c r="J140" s="6"/>
      <c r="K140" s="6">
        <v>0.6872974385781494</v>
      </c>
      <c r="L140" s="1"/>
    </row>
    <row r="141" spans="1:12" ht="15.75" x14ac:dyDescent="0.25">
      <c r="A141" s="5">
        <v>36</v>
      </c>
      <c r="B141" s="1" t="s">
        <v>447</v>
      </c>
      <c r="C141" s="1" t="s">
        <v>320</v>
      </c>
      <c r="D141" s="9">
        <v>14</v>
      </c>
      <c r="E141" s="6">
        <v>164.62</v>
      </c>
      <c r="F141" s="9">
        <v>20</v>
      </c>
      <c r="G141" s="6">
        <v>316.89999999999998</v>
      </c>
      <c r="H141" s="6">
        <f t="shared" si="3"/>
        <v>0.51946986431050812</v>
      </c>
      <c r="I141" s="6">
        <v>1.0185275179200581</v>
      </c>
      <c r="J141" s="6"/>
      <c r="K141" s="6">
        <v>0.79454953510740622</v>
      </c>
      <c r="L141" s="1"/>
    </row>
    <row r="142" spans="1:12" ht="15.75" x14ac:dyDescent="0.25">
      <c r="A142" s="5">
        <v>37</v>
      </c>
      <c r="B142" s="1" t="s">
        <v>448</v>
      </c>
      <c r="C142" s="1" t="s">
        <v>320</v>
      </c>
      <c r="D142" s="9">
        <v>12</v>
      </c>
      <c r="E142" s="6">
        <v>70.069999999999993</v>
      </c>
      <c r="F142" s="9">
        <v>18</v>
      </c>
      <c r="G142" s="6">
        <v>362.38</v>
      </c>
      <c r="H142" s="6">
        <f t="shared" si="3"/>
        <v>0.19336056073734753</v>
      </c>
      <c r="I142" s="6">
        <v>2.2046524903667764</v>
      </c>
      <c r="J142" s="6"/>
      <c r="K142" s="6">
        <v>0.68772007042253525</v>
      </c>
      <c r="L142" s="1"/>
    </row>
    <row r="143" spans="1:12" ht="15.75" x14ac:dyDescent="0.25">
      <c r="A143" s="5">
        <v>38</v>
      </c>
      <c r="B143" s="1" t="s">
        <v>449</v>
      </c>
      <c r="C143" s="1" t="s">
        <v>320</v>
      </c>
      <c r="D143" s="9">
        <v>10</v>
      </c>
      <c r="E143" s="6">
        <v>39.25</v>
      </c>
      <c r="F143" s="9">
        <v>16</v>
      </c>
      <c r="G143" s="6">
        <v>343.03</v>
      </c>
      <c r="H143" s="6">
        <f t="shared" si="3"/>
        <v>0.11442147917091801</v>
      </c>
      <c r="I143" s="6">
        <v>1.6157961783439492</v>
      </c>
      <c r="J143" s="6"/>
      <c r="K143" s="6">
        <v>0.67367162139073977</v>
      </c>
      <c r="L143" s="1"/>
    </row>
    <row r="144" spans="1:12" ht="15.75" x14ac:dyDescent="0.25">
      <c r="A144" s="5">
        <v>39</v>
      </c>
      <c r="B144" s="1" t="s">
        <v>450</v>
      </c>
      <c r="C144" s="1" t="s">
        <v>320</v>
      </c>
      <c r="D144" s="9">
        <v>16</v>
      </c>
      <c r="E144" s="6">
        <v>29</v>
      </c>
      <c r="F144" s="9">
        <v>22</v>
      </c>
      <c r="G144" s="6">
        <v>76</v>
      </c>
      <c r="H144" s="6">
        <f t="shared" si="3"/>
        <v>0.38157894736842107</v>
      </c>
      <c r="I144" s="6">
        <v>1</v>
      </c>
      <c r="J144" s="6">
        <v>3.6363636363636362E-2</v>
      </c>
      <c r="K144" s="6">
        <v>0.68965517241379315</v>
      </c>
      <c r="L144" s="1"/>
    </row>
    <row r="145" spans="1:12" ht="15.75" x14ac:dyDescent="0.25">
      <c r="A145" s="5">
        <v>40</v>
      </c>
      <c r="B145" s="1" t="s">
        <v>451</v>
      </c>
      <c r="C145" s="1" t="s">
        <v>320</v>
      </c>
      <c r="D145" s="9">
        <v>12</v>
      </c>
      <c r="E145" s="6">
        <v>36.619999999999997</v>
      </c>
      <c r="F145" s="9">
        <v>17</v>
      </c>
      <c r="G145" s="6">
        <v>223.7</v>
      </c>
      <c r="H145" s="6">
        <f t="shared" si="3"/>
        <v>0.16370138578453286</v>
      </c>
      <c r="I145" s="6">
        <v>1.9934462042599674</v>
      </c>
      <c r="J145" s="6">
        <v>0.2743788405022709</v>
      </c>
      <c r="K145" s="6">
        <v>0.72151898734177211</v>
      </c>
      <c r="L145" s="1"/>
    </row>
    <row r="146" spans="1:12" ht="15.75" x14ac:dyDescent="0.25">
      <c r="A146" s="5">
        <v>41</v>
      </c>
      <c r="B146" s="1" t="s">
        <v>452</v>
      </c>
      <c r="C146" s="1" t="s">
        <v>320</v>
      </c>
      <c r="D146" s="9">
        <v>14</v>
      </c>
      <c r="E146" s="6">
        <v>49.01</v>
      </c>
      <c r="F146" s="9">
        <v>20</v>
      </c>
      <c r="G146" s="6">
        <v>153.94</v>
      </c>
      <c r="H146" s="6">
        <f t="shared" si="3"/>
        <v>0.31837079381577238</v>
      </c>
      <c r="I146" s="6">
        <v>1.5380534584778616</v>
      </c>
      <c r="J146" s="6">
        <v>0.1297251520517361</v>
      </c>
      <c r="K146" s="6">
        <v>0.80503851091142498</v>
      </c>
      <c r="L146" s="1"/>
    </row>
    <row r="147" spans="1:12" ht="15.75" x14ac:dyDescent="0.25">
      <c r="A147" s="5">
        <v>42</v>
      </c>
      <c r="B147" s="1" t="s">
        <v>453</v>
      </c>
      <c r="C147" s="1" t="s">
        <v>320</v>
      </c>
      <c r="D147" s="9">
        <v>12</v>
      </c>
      <c r="E147" s="6">
        <v>47.85</v>
      </c>
      <c r="F147" s="9">
        <v>17</v>
      </c>
      <c r="G147" s="6">
        <v>197.76</v>
      </c>
      <c r="H147" s="6">
        <f t="shared" si="3"/>
        <v>0.24195995145631069</v>
      </c>
      <c r="I147" s="6">
        <v>1.5485893416927898</v>
      </c>
      <c r="J147" s="6">
        <v>0.15294556301267712</v>
      </c>
      <c r="K147" s="6">
        <v>0.85922171353826027</v>
      </c>
      <c r="L147" s="1"/>
    </row>
    <row r="148" spans="1:12" ht="15.75" x14ac:dyDescent="0.25">
      <c r="A148" s="5"/>
      <c r="B148" s="1"/>
      <c r="C148" s="1"/>
      <c r="D148" s="6"/>
      <c r="E148" s="6"/>
      <c r="F148" s="6"/>
      <c r="G148" s="6"/>
      <c r="H148" s="6"/>
      <c r="I148" s="6"/>
      <c r="J148" s="6"/>
      <c r="K148" s="6"/>
    </row>
    <row r="149" spans="1:12" ht="15.75" x14ac:dyDescent="0.25">
      <c r="A149" s="5"/>
      <c r="B149" s="1"/>
      <c r="C149" s="1"/>
      <c r="D149" s="6"/>
      <c r="E149" s="6"/>
      <c r="F149" s="6"/>
      <c r="G149" s="6"/>
      <c r="H149" s="6"/>
      <c r="I149" s="6"/>
      <c r="J149" s="6"/>
      <c r="K149" s="6"/>
    </row>
    <row r="150" spans="1:12" ht="15.75" x14ac:dyDescent="0.25">
      <c r="A150" s="5"/>
      <c r="B150" s="1"/>
      <c r="C150" s="1"/>
      <c r="D150" s="6"/>
      <c r="E150" s="6"/>
      <c r="F150" s="6"/>
      <c r="G150" s="6"/>
      <c r="H150" s="6"/>
      <c r="I150" s="6"/>
      <c r="J150" s="6"/>
      <c r="K150" s="6"/>
    </row>
    <row r="151" spans="1:12" ht="15.75" x14ac:dyDescent="0.25">
      <c r="B151" s="1"/>
      <c r="C151" s="1"/>
      <c r="D151" s="6"/>
      <c r="E151" s="6"/>
      <c r="F151" s="6"/>
      <c r="G151" s="6"/>
      <c r="H151" s="6"/>
      <c r="I151" s="6"/>
      <c r="J151" s="6"/>
      <c r="K151" s="6"/>
    </row>
    <row r="153" spans="1:12" x14ac:dyDescent="0.2">
      <c r="A153" s="12" t="s">
        <v>492</v>
      </c>
    </row>
    <row r="154" spans="1:12" ht="15.75" x14ac:dyDescent="0.25">
      <c r="A154" s="5">
        <v>1</v>
      </c>
      <c r="B154" s="1" t="s">
        <v>454</v>
      </c>
      <c r="C154" s="1" t="s">
        <v>320</v>
      </c>
      <c r="D154" s="5">
        <v>13</v>
      </c>
      <c r="E154" s="5">
        <v>84.17</v>
      </c>
      <c r="F154" s="5">
        <v>18</v>
      </c>
      <c r="G154" s="5">
        <v>254.28</v>
      </c>
      <c r="H154" s="6">
        <f t="shared" ref="H154:H186" si="4">E154/G154</f>
        <v>0.33101305647317919</v>
      </c>
      <c r="I154" s="6">
        <v>1.4974456457170013</v>
      </c>
      <c r="J154" s="6">
        <v>0.41829204006325776</v>
      </c>
      <c r="K154" s="6">
        <v>0.88819641170915953</v>
      </c>
    </row>
    <row r="155" spans="1:12" ht="15.75" x14ac:dyDescent="0.25">
      <c r="A155" s="5">
        <v>2</v>
      </c>
      <c r="B155" s="1" t="s">
        <v>455</v>
      </c>
      <c r="C155" s="1" t="s">
        <v>320</v>
      </c>
      <c r="D155" s="5">
        <v>16</v>
      </c>
      <c r="E155" s="5">
        <v>71.05</v>
      </c>
      <c r="F155" s="5">
        <v>21</v>
      </c>
      <c r="G155" s="5">
        <v>174.75</v>
      </c>
      <c r="H155" s="6">
        <f t="shared" si="4"/>
        <v>0.40658082975679538</v>
      </c>
      <c r="I155" s="6">
        <v>1.1356790992258972</v>
      </c>
      <c r="J155" s="6">
        <v>1.1613438407299875E-2</v>
      </c>
      <c r="K155" s="6">
        <v>0.97675887331059741</v>
      </c>
    </row>
    <row r="156" spans="1:12" ht="15.75" x14ac:dyDescent="0.25">
      <c r="A156" s="5">
        <v>3</v>
      </c>
      <c r="B156" s="1" t="s">
        <v>456</v>
      </c>
      <c r="C156" s="1" t="s">
        <v>320</v>
      </c>
      <c r="D156" s="5">
        <v>14</v>
      </c>
      <c r="E156" s="5">
        <v>78.55</v>
      </c>
      <c r="F156" s="5">
        <v>19</v>
      </c>
      <c r="G156" s="5">
        <v>207.46</v>
      </c>
      <c r="H156" s="6">
        <f t="shared" si="4"/>
        <v>0.37862720524438442</v>
      </c>
      <c r="I156" s="6">
        <v>1.2463399108847868</v>
      </c>
      <c r="J156" s="6">
        <v>6.4896947560657448E-2</v>
      </c>
      <c r="K156" s="6">
        <v>0.95199138858988153</v>
      </c>
    </row>
    <row r="157" spans="1:12" ht="15.75" x14ac:dyDescent="0.25">
      <c r="A157" s="5">
        <v>4</v>
      </c>
      <c r="B157" s="1" t="s">
        <v>457</v>
      </c>
      <c r="C157" s="1" t="s">
        <v>320</v>
      </c>
      <c r="D157" s="5">
        <v>14</v>
      </c>
      <c r="E157" s="5">
        <v>31.68</v>
      </c>
      <c r="F157" s="5">
        <v>20</v>
      </c>
      <c r="G157" s="5">
        <v>122.93</v>
      </c>
      <c r="H157" s="6">
        <f t="shared" si="4"/>
        <v>0.25770763849345152</v>
      </c>
      <c r="I157" s="6">
        <v>1.4065656565656566</v>
      </c>
      <c r="J157" s="6">
        <v>0.48210340256296952</v>
      </c>
      <c r="K157" s="6">
        <v>0.81511719778772718</v>
      </c>
    </row>
    <row r="158" spans="1:12" ht="15.75" x14ac:dyDescent="0.25">
      <c r="A158" s="5">
        <v>5</v>
      </c>
      <c r="B158" s="1" t="s">
        <v>458</v>
      </c>
      <c r="C158" s="11" t="s">
        <v>320</v>
      </c>
      <c r="D158" s="5">
        <v>15</v>
      </c>
      <c r="E158" s="5">
        <v>44.31</v>
      </c>
      <c r="F158" s="5">
        <v>21</v>
      </c>
      <c r="G158" s="5">
        <v>107.36</v>
      </c>
      <c r="H158" s="6">
        <f t="shared" si="4"/>
        <v>0.41272354694485847</v>
      </c>
      <c r="I158" s="6">
        <v>1.3182125930941095</v>
      </c>
      <c r="J158" s="6">
        <v>8.7893678802769701E-2</v>
      </c>
      <c r="K158" s="6">
        <v>1.1024700887688152</v>
      </c>
    </row>
    <row r="159" spans="1:12" ht="15.75" x14ac:dyDescent="0.25">
      <c r="A159" s="5">
        <v>6</v>
      </c>
      <c r="B159" s="1" t="s">
        <v>459</v>
      </c>
      <c r="C159" s="1" t="s">
        <v>320</v>
      </c>
      <c r="D159" s="5">
        <v>14</v>
      </c>
      <c r="E159" s="5">
        <v>62.2</v>
      </c>
      <c r="F159" s="5">
        <v>19</v>
      </c>
      <c r="G159" s="5">
        <v>169.32</v>
      </c>
      <c r="H159" s="6">
        <f t="shared" si="4"/>
        <v>0.36735175998110092</v>
      </c>
      <c r="I159" s="6">
        <v>1.4012861736334403</v>
      </c>
      <c r="J159" s="6">
        <v>0.43106156953691932</v>
      </c>
      <c r="K159" s="6">
        <v>0.91882720238903215</v>
      </c>
    </row>
    <row r="160" spans="1:12" ht="15.75" x14ac:dyDescent="0.25">
      <c r="A160" s="5">
        <v>7</v>
      </c>
      <c r="B160" s="1" t="s">
        <v>460</v>
      </c>
      <c r="C160" s="1" t="s">
        <v>320</v>
      </c>
      <c r="D160" s="5">
        <v>14</v>
      </c>
      <c r="E160" s="5">
        <v>55.48</v>
      </c>
      <c r="F160" s="5">
        <v>20</v>
      </c>
      <c r="G160" s="5">
        <v>224.62</v>
      </c>
      <c r="H160" s="6">
        <f t="shared" si="4"/>
        <v>0.24699492476181995</v>
      </c>
      <c r="I160" s="6">
        <v>1.6809661139149246</v>
      </c>
      <c r="J160" s="6">
        <v>0.33237283152014113</v>
      </c>
      <c r="K160" s="6">
        <v>0.92497950259633765</v>
      </c>
    </row>
    <row r="161" spans="1:11" ht="15.75" x14ac:dyDescent="0.25">
      <c r="A161" s="5">
        <v>8</v>
      </c>
      <c r="B161" s="1" t="s">
        <v>461</v>
      </c>
      <c r="C161" s="1" t="s">
        <v>320</v>
      </c>
      <c r="D161" s="7">
        <v>19</v>
      </c>
      <c r="E161" s="8">
        <v>75.260000000000005</v>
      </c>
      <c r="F161" s="7">
        <v>26</v>
      </c>
      <c r="G161" s="8">
        <v>194.89</v>
      </c>
      <c r="H161" s="6">
        <f t="shared" si="4"/>
        <v>0.38616655549284218</v>
      </c>
      <c r="I161" s="6">
        <v>1.3341748604836565</v>
      </c>
      <c r="J161" s="6">
        <v>2.3828756058158321E-2</v>
      </c>
      <c r="K161" s="6">
        <v>0.83767491926803006</v>
      </c>
    </row>
    <row r="162" spans="1:11" ht="15.75" x14ac:dyDescent="0.25">
      <c r="A162" s="5">
        <v>9</v>
      </c>
      <c r="B162" s="1" t="s">
        <v>462</v>
      </c>
      <c r="C162" s="1" t="s">
        <v>320</v>
      </c>
      <c r="D162" s="7">
        <v>18</v>
      </c>
      <c r="E162" s="8">
        <v>66.349999999999994</v>
      </c>
      <c r="F162" s="7">
        <v>24</v>
      </c>
      <c r="G162" s="8">
        <v>129.15</v>
      </c>
      <c r="H162" s="6">
        <f t="shared" si="4"/>
        <v>0.51374370886566001</v>
      </c>
      <c r="I162" s="6">
        <v>1.174679728711379</v>
      </c>
      <c r="J162" s="6">
        <v>0.17206513958482461</v>
      </c>
      <c r="K162" s="6">
        <v>0.9636963696369637</v>
      </c>
    </row>
    <row r="163" spans="1:11" ht="15.75" x14ac:dyDescent="0.25">
      <c r="A163" s="5">
        <v>10</v>
      </c>
      <c r="B163" s="1" t="s">
        <v>463</v>
      </c>
      <c r="C163" s="1" t="s">
        <v>320</v>
      </c>
      <c r="D163" s="7">
        <v>16</v>
      </c>
      <c r="E163" s="8">
        <v>121.77</v>
      </c>
      <c r="F163" s="7">
        <v>22</v>
      </c>
      <c r="G163" s="8">
        <v>255.99</v>
      </c>
      <c r="H163" s="6">
        <f t="shared" si="4"/>
        <v>0.47568264385327547</v>
      </c>
      <c r="I163" s="6">
        <v>1.25663135419233</v>
      </c>
      <c r="J163" s="6">
        <v>0.15123442493862616</v>
      </c>
      <c r="K163" s="6">
        <v>0.93755581507178676</v>
      </c>
    </row>
    <row r="164" spans="1:11" ht="15.75" x14ac:dyDescent="0.25">
      <c r="A164" s="5">
        <v>11</v>
      </c>
      <c r="B164" s="1" t="s">
        <v>464</v>
      </c>
      <c r="C164" s="1" t="s">
        <v>320</v>
      </c>
      <c r="D164" s="7">
        <v>16</v>
      </c>
      <c r="E164" s="8">
        <v>76.599999999999994</v>
      </c>
      <c r="F164" s="7">
        <v>22</v>
      </c>
      <c r="G164" s="8">
        <v>186.22</v>
      </c>
      <c r="H164" s="6">
        <f t="shared" si="4"/>
        <v>0.41134142412200619</v>
      </c>
      <c r="I164" s="6">
        <v>1.3673629242819845</v>
      </c>
      <c r="J164" s="6">
        <v>0.15671001386230113</v>
      </c>
      <c r="K164" s="6">
        <v>0.8795784201189607</v>
      </c>
    </row>
    <row r="165" spans="1:11" ht="15.75" x14ac:dyDescent="0.25">
      <c r="A165" s="5">
        <v>12</v>
      </c>
      <c r="B165" s="1" t="s">
        <v>465</v>
      </c>
      <c r="C165" s="1" t="s">
        <v>320</v>
      </c>
      <c r="D165" s="7">
        <v>19</v>
      </c>
      <c r="E165" s="8">
        <v>167</v>
      </c>
      <c r="F165" s="7">
        <v>25</v>
      </c>
      <c r="G165" s="8">
        <v>287.79000000000002</v>
      </c>
      <c r="H165" s="6">
        <f t="shared" si="4"/>
        <v>0.58028423503248894</v>
      </c>
      <c r="I165" s="6">
        <v>1.0383832335329342</v>
      </c>
      <c r="J165" s="6">
        <v>8.3235943383976108E-2</v>
      </c>
      <c r="K165" s="6">
        <v>0.94152795561246261</v>
      </c>
    </row>
    <row r="166" spans="1:11" ht="15.75" x14ac:dyDescent="0.25">
      <c r="A166" s="5">
        <v>13</v>
      </c>
      <c r="B166" s="1" t="s">
        <v>466</v>
      </c>
      <c r="C166" s="1" t="s">
        <v>320</v>
      </c>
      <c r="D166" s="7">
        <v>15</v>
      </c>
      <c r="E166" s="8">
        <v>122.62</v>
      </c>
      <c r="F166" s="7">
        <v>20</v>
      </c>
      <c r="G166" s="8">
        <v>292.61</v>
      </c>
      <c r="H166" s="6">
        <f t="shared" si="4"/>
        <v>0.41905608147363382</v>
      </c>
      <c r="I166" s="6">
        <v>1.3066383950415918</v>
      </c>
      <c r="J166" s="6">
        <v>0.28990308953863991</v>
      </c>
      <c r="K166" s="6">
        <v>0.80460063897763578</v>
      </c>
    </row>
    <row r="167" spans="1:11" ht="15.75" x14ac:dyDescent="0.25">
      <c r="A167" s="5">
        <v>14</v>
      </c>
      <c r="B167" s="1" t="s">
        <v>467</v>
      </c>
      <c r="C167" s="1" t="s">
        <v>320</v>
      </c>
      <c r="D167" s="9">
        <v>18</v>
      </c>
      <c r="E167" s="6">
        <v>153.94</v>
      </c>
      <c r="F167" s="9">
        <v>24</v>
      </c>
      <c r="G167" s="6">
        <v>327.77</v>
      </c>
      <c r="H167" s="6">
        <f t="shared" si="4"/>
        <v>0.46965860206852367</v>
      </c>
      <c r="I167" s="6">
        <v>1.223983370144212</v>
      </c>
      <c r="J167" s="6">
        <v>0.13850796439894569</v>
      </c>
      <c r="K167" s="6">
        <v>0.91443790299971972</v>
      </c>
    </row>
    <row r="168" spans="1:11" ht="15.75" x14ac:dyDescent="0.25">
      <c r="A168" s="5">
        <v>15</v>
      </c>
      <c r="B168" s="1" t="s">
        <v>468</v>
      </c>
      <c r="C168" s="1" t="s">
        <v>320</v>
      </c>
      <c r="D168" s="9">
        <v>12</v>
      </c>
      <c r="E168" s="6">
        <v>66.16</v>
      </c>
      <c r="F168" s="9">
        <v>18</v>
      </c>
      <c r="G168" s="6">
        <v>216.93</v>
      </c>
      <c r="H168" s="6">
        <f t="shared" si="4"/>
        <v>0.30498317429585581</v>
      </c>
      <c r="I168" s="6">
        <v>0.71221281741233378</v>
      </c>
      <c r="J168" s="6">
        <v>7.8334825425246196E-2</v>
      </c>
      <c r="K168" s="6">
        <v>0.74219599316664076</v>
      </c>
    </row>
    <row r="169" spans="1:11" ht="15.75" x14ac:dyDescent="0.25">
      <c r="A169" s="5">
        <v>16</v>
      </c>
      <c r="B169" s="1" t="s">
        <v>469</v>
      </c>
      <c r="C169" s="1" t="s">
        <v>320</v>
      </c>
      <c r="D169" s="9">
        <v>18</v>
      </c>
      <c r="E169" s="6">
        <v>167.24</v>
      </c>
      <c r="F169" s="9">
        <v>24</v>
      </c>
      <c r="G169" s="6">
        <v>294.63</v>
      </c>
      <c r="H169" s="6">
        <f t="shared" si="4"/>
        <v>0.56762719342904666</v>
      </c>
      <c r="I169" s="6">
        <v>1.0313920114805071</v>
      </c>
      <c r="J169" s="6">
        <v>4.8100258603540877E-2</v>
      </c>
      <c r="K169" s="6">
        <v>0.91093432228735483</v>
      </c>
    </row>
    <row r="170" spans="1:11" ht="15.75" x14ac:dyDescent="0.25">
      <c r="A170" s="5">
        <v>17</v>
      </c>
      <c r="B170" s="1" t="s">
        <v>470</v>
      </c>
      <c r="C170" s="1" t="s">
        <v>320</v>
      </c>
      <c r="D170" s="9">
        <v>12</v>
      </c>
      <c r="E170" s="6">
        <v>94.18</v>
      </c>
      <c r="F170" s="9">
        <v>17</v>
      </c>
      <c r="G170" s="6">
        <v>288.70999999999998</v>
      </c>
      <c r="H170" s="6">
        <f t="shared" si="4"/>
        <v>0.32620969138581973</v>
      </c>
      <c r="I170" s="6">
        <v>1.5819706944149501</v>
      </c>
      <c r="J170" s="6">
        <v>0.36353959365020594</v>
      </c>
      <c r="K170" s="6">
        <v>0.91913856156034135</v>
      </c>
    </row>
    <row r="171" spans="1:11" ht="15.75" x14ac:dyDescent="0.25">
      <c r="A171" s="5">
        <v>18</v>
      </c>
      <c r="B171" s="1" t="s">
        <v>471</v>
      </c>
      <c r="C171" s="1" t="s">
        <v>320</v>
      </c>
      <c r="D171" s="9">
        <v>16</v>
      </c>
      <c r="E171" s="6">
        <v>64.7</v>
      </c>
      <c r="F171" s="9">
        <v>21</v>
      </c>
      <c r="G171" s="6">
        <v>309.02999999999997</v>
      </c>
      <c r="H171" s="6">
        <f t="shared" si="4"/>
        <v>0.2093647865902987</v>
      </c>
      <c r="I171" s="6">
        <v>1.8933539412673879</v>
      </c>
      <c r="J171" s="6">
        <v>0.41111632270168863</v>
      </c>
      <c r="K171" s="6">
        <v>0.77165190203230849</v>
      </c>
    </row>
    <row r="172" spans="1:11" ht="15.75" x14ac:dyDescent="0.25">
      <c r="A172" s="5">
        <v>19</v>
      </c>
      <c r="B172" s="1" t="s">
        <v>472</v>
      </c>
      <c r="C172" s="1" t="s">
        <v>320</v>
      </c>
      <c r="D172" s="9">
        <v>14</v>
      </c>
      <c r="E172" s="6">
        <v>44.37</v>
      </c>
      <c r="F172" s="9">
        <v>20</v>
      </c>
      <c r="G172" s="6">
        <v>128.97</v>
      </c>
      <c r="H172" s="6">
        <f t="shared" si="4"/>
        <v>0.3440334961618981</v>
      </c>
      <c r="I172" s="6">
        <v>1.6411990083389678</v>
      </c>
      <c r="J172" s="6">
        <v>0.20899421533868257</v>
      </c>
      <c r="K172" s="6">
        <v>0.77723357540955929</v>
      </c>
    </row>
    <row r="173" spans="1:11" ht="15.75" x14ac:dyDescent="0.25">
      <c r="A173" s="5">
        <v>20</v>
      </c>
      <c r="B173" s="1" t="s">
        <v>473</v>
      </c>
      <c r="C173" s="1" t="s">
        <v>320</v>
      </c>
      <c r="D173" s="9">
        <v>18</v>
      </c>
      <c r="E173" s="6">
        <v>98.15</v>
      </c>
      <c r="F173" s="9">
        <v>24</v>
      </c>
      <c r="G173" s="6">
        <v>277.47000000000003</v>
      </c>
      <c r="H173" s="6">
        <f t="shared" si="4"/>
        <v>0.35373193498396222</v>
      </c>
      <c r="I173" s="6">
        <v>1.4321956189505858</v>
      </c>
      <c r="J173" s="6">
        <v>0.22415042679980673</v>
      </c>
      <c r="K173" s="6">
        <v>0.95339589629393984</v>
      </c>
    </row>
    <row r="174" spans="1:11" ht="15.75" x14ac:dyDescent="0.25">
      <c r="A174" s="5">
        <v>21</v>
      </c>
      <c r="B174" s="1" t="s">
        <v>474</v>
      </c>
      <c r="C174" s="1" t="s">
        <v>320</v>
      </c>
      <c r="D174" s="9">
        <v>16</v>
      </c>
      <c r="E174" s="6">
        <v>127.2</v>
      </c>
      <c r="F174" s="9">
        <v>22</v>
      </c>
      <c r="G174" s="6">
        <v>327.95</v>
      </c>
      <c r="H174" s="6">
        <f t="shared" si="4"/>
        <v>0.3878640036590944</v>
      </c>
      <c r="I174" s="6">
        <v>1.3863207547169811</v>
      </c>
      <c r="J174" s="6">
        <v>0.23935281139265896</v>
      </c>
      <c r="K174" s="6">
        <v>0.94122636936500248</v>
      </c>
    </row>
    <row r="175" spans="1:11" ht="15.75" x14ac:dyDescent="0.25">
      <c r="A175" s="5">
        <v>22</v>
      </c>
      <c r="B175" s="1" t="s">
        <v>475</v>
      </c>
      <c r="C175" s="1" t="s">
        <v>320</v>
      </c>
      <c r="D175" s="9">
        <v>13</v>
      </c>
      <c r="E175" s="6">
        <v>59.63</v>
      </c>
      <c r="F175" s="9">
        <v>18</v>
      </c>
      <c r="G175" s="6">
        <v>258.74</v>
      </c>
      <c r="H175" s="6">
        <f t="shared" si="4"/>
        <v>0.2304630130633068</v>
      </c>
      <c r="I175" s="6">
        <v>1.8188831125272511</v>
      </c>
      <c r="J175" s="6">
        <v>0.24603781277072825</v>
      </c>
      <c r="K175" s="6">
        <v>0.87281883124487647</v>
      </c>
    </row>
    <row r="176" spans="1:11" ht="15.75" x14ac:dyDescent="0.25">
      <c r="A176" s="5">
        <v>23</v>
      </c>
      <c r="B176" s="1" t="s">
        <v>476</v>
      </c>
      <c r="C176" s="1" t="s">
        <v>320</v>
      </c>
      <c r="D176" s="9">
        <v>17</v>
      </c>
      <c r="E176" s="6">
        <v>120.79</v>
      </c>
      <c r="F176" s="9">
        <v>23</v>
      </c>
      <c r="G176" s="6">
        <v>321.67</v>
      </c>
      <c r="H176" s="6">
        <f t="shared" si="4"/>
        <v>0.3755090620822582</v>
      </c>
      <c r="I176" s="6">
        <v>1.3972183127742364</v>
      </c>
      <c r="J176" s="6">
        <v>6.9957589882703536E-2</v>
      </c>
      <c r="K176" s="6">
        <v>1.0755157403318403</v>
      </c>
    </row>
    <row r="177" spans="1:11" ht="15.75" x14ac:dyDescent="0.25">
      <c r="A177" s="5">
        <v>24</v>
      </c>
      <c r="B177" s="1" t="s">
        <v>477</v>
      </c>
      <c r="C177" s="1" t="s">
        <v>320</v>
      </c>
      <c r="D177" s="9">
        <v>14</v>
      </c>
      <c r="E177" s="6">
        <v>54.45</v>
      </c>
      <c r="F177" s="9">
        <v>19</v>
      </c>
      <c r="G177" s="6">
        <v>196.05</v>
      </c>
      <c r="H177" s="6">
        <f t="shared" si="4"/>
        <v>0.2777352716143841</v>
      </c>
      <c r="I177" s="6">
        <v>1.490909090909091</v>
      </c>
      <c r="J177" s="6">
        <v>0.13122945430637739</v>
      </c>
      <c r="K177" s="6">
        <v>0.89297813366184176</v>
      </c>
    </row>
    <row r="178" spans="1:11" ht="15.75" x14ac:dyDescent="0.25">
      <c r="A178" s="5">
        <v>25</v>
      </c>
      <c r="B178" s="1" t="s">
        <v>478</v>
      </c>
      <c r="C178" s="1" t="s">
        <v>320</v>
      </c>
      <c r="D178" s="9">
        <v>19</v>
      </c>
      <c r="E178" s="6">
        <v>150.27000000000001</v>
      </c>
      <c r="F178" s="9">
        <v>25</v>
      </c>
      <c r="G178" s="6">
        <v>320.87</v>
      </c>
      <c r="H178" s="6">
        <f t="shared" si="4"/>
        <v>0.46832050363075389</v>
      </c>
      <c r="I178" s="6">
        <v>0.95168696346576154</v>
      </c>
      <c r="J178" s="6">
        <v>0.29472892898204656</v>
      </c>
      <c r="K178" s="6">
        <v>0.89717919231549748</v>
      </c>
    </row>
    <row r="179" spans="1:11" ht="15.75" x14ac:dyDescent="0.25">
      <c r="A179" s="5">
        <v>26</v>
      </c>
      <c r="B179" s="1" t="s">
        <v>479</v>
      </c>
      <c r="C179" s="1" t="s">
        <v>320</v>
      </c>
      <c r="D179" s="9">
        <v>15</v>
      </c>
      <c r="E179" s="6">
        <v>115.54</v>
      </c>
      <c r="F179" s="9">
        <v>21</v>
      </c>
      <c r="G179" s="6">
        <v>286.63</v>
      </c>
      <c r="H179" s="6">
        <f t="shared" si="4"/>
        <v>0.40309807068345954</v>
      </c>
      <c r="I179" s="6">
        <v>1.404708326120824</v>
      </c>
      <c r="J179" s="6">
        <v>0.20438181898493751</v>
      </c>
      <c r="K179" s="6">
        <v>0.88444235546901229</v>
      </c>
    </row>
    <row r="180" spans="1:11" ht="15.75" x14ac:dyDescent="0.25">
      <c r="A180" s="5">
        <v>27</v>
      </c>
      <c r="B180" s="1" t="s">
        <v>480</v>
      </c>
      <c r="C180" s="1" t="s">
        <v>320</v>
      </c>
      <c r="D180" s="9">
        <v>18</v>
      </c>
      <c r="E180" s="6">
        <v>100.89</v>
      </c>
      <c r="F180" s="9">
        <v>24</v>
      </c>
      <c r="G180" s="6">
        <v>239.45</v>
      </c>
      <c r="H180" s="6">
        <f t="shared" si="4"/>
        <v>0.42134057214449783</v>
      </c>
      <c r="I180" s="6">
        <v>1.3932996332639507</v>
      </c>
      <c r="J180" s="6">
        <v>0.23935281139265896</v>
      </c>
      <c r="K180" s="6">
        <v>1.0596340988711563</v>
      </c>
    </row>
    <row r="181" spans="1:11" ht="15.75" x14ac:dyDescent="0.25">
      <c r="A181" s="5">
        <v>28</v>
      </c>
      <c r="B181" s="1" t="s">
        <v>481</v>
      </c>
      <c r="C181" s="1" t="s">
        <v>320</v>
      </c>
      <c r="D181" s="9">
        <v>15</v>
      </c>
      <c r="E181" s="6">
        <v>190.31</v>
      </c>
      <c r="F181" s="9">
        <v>21</v>
      </c>
      <c r="G181" s="6">
        <v>441.18</v>
      </c>
      <c r="H181" s="6">
        <f t="shared" si="4"/>
        <v>0.4313658824062741</v>
      </c>
      <c r="I181" s="6">
        <v>1.2036677000683096</v>
      </c>
      <c r="J181" s="6">
        <v>0.22384685398866672</v>
      </c>
      <c r="K181" s="6">
        <v>0.92494893746469076</v>
      </c>
    </row>
    <row r="182" spans="1:11" ht="15.75" x14ac:dyDescent="0.25">
      <c r="A182" s="5">
        <v>29</v>
      </c>
      <c r="B182" s="1" t="s">
        <v>482</v>
      </c>
      <c r="C182" s="1" t="s">
        <v>320</v>
      </c>
      <c r="D182" s="9">
        <v>14</v>
      </c>
      <c r="E182" s="6">
        <v>99.12</v>
      </c>
      <c r="F182" s="9">
        <v>19</v>
      </c>
      <c r="G182" s="6">
        <v>286.63</v>
      </c>
      <c r="H182" s="6">
        <f t="shared" si="4"/>
        <v>0.34581167358615639</v>
      </c>
      <c r="I182" s="6">
        <v>1.4206012913640031</v>
      </c>
      <c r="J182" s="6">
        <v>0.26362578543169657</v>
      </c>
      <c r="K182" s="6">
        <v>0.94953796705504223</v>
      </c>
    </row>
    <row r="183" spans="1:11" ht="15.75" x14ac:dyDescent="0.25">
      <c r="A183" s="5">
        <v>30</v>
      </c>
      <c r="B183" s="1" t="s">
        <v>483</v>
      </c>
      <c r="C183" s="1" t="s">
        <v>320</v>
      </c>
      <c r="D183" s="9">
        <v>12</v>
      </c>
      <c r="E183" s="6">
        <v>99.31</v>
      </c>
      <c r="F183" s="9">
        <v>17</v>
      </c>
      <c r="G183" s="6">
        <v>272.16000000000003</v>
      </c>
      <c r="H183" s="6">
        <f t="shared" si="4"/>
        <v>0.3648956496178718</v>
      </c>
      <c r="I183" s="6">
        <v>1.3090323230288994</v>
      </c>
      <c r="J183" s="6"/>
      <c r="K183" s="6">
        <v>0.95398722777140987</v>
      </c>
    </row>
    <row r="184" spans="1:11" ht="15.75" x14ac:dyDescent="0.25">
      <c r="A184" s="5">
        <v>31</v>
      </c>
      <c r="B184" s="1" t="s">
        <v>484</v>
      </c>
      <c r="C184" s="1" t="s">
        <v>320</v>
      </c>
      <c r="D184" s="9">
        <v>15</v>
      </c>
      <c r="E184" s="6">
        <v>147.16</v>
      </c>
      <c r="F184" s="9">
        <v>20</v>
      </c>
      <c r="G184" s="6">
        <v>408.76</v>
      </c>
      <c r="H184" s="6">
        <f t="shared" si="4"/>
        <v>0.36001565710930622</v>
      </c>
      <c r="I184" s="6">
        <v>1.2024327262843164</v>
      </c>
      <c r="J184" s="6">
        <v>0.24191736362501559</v>
      </c>
      <c r="K184" s="6">
        <v>0.8555515414258188</v>
      </c>
    </row>
    <row r="185" spans="1:11" ht="15.75" x14ac:dyDescent="0.25">
      <c r="A185" s="5">
        <v>32</v>
      </c>
      <c r="B185" s="1" t="s">
        <v>485</v>
      </c>
      <c r="C185" s="1" t="s">
        <v>320</v>
      </c>
      <c r="D185" s="9">
        <v>13</v>
      </c>
      <c r="E185" s="6">
        <v>101.57</v>
      </c>
      <c r="F185" s="9">
        <v>18</v>
      </c>
      <c r="G185" s="6">
        <v>230.29</v>
      </c>
      <c r="H185" s="6">
        <f t="shared" si="4"/>
        <v>0.44105258586999002</v>
      </c>
      <c r="I185" s="6">
        <v>1.2595254504282762</v>
      </c>
      <c r="J185" s="6">
        <v>0.22495461297243768</v>
      </c>
      <c r="K185" s="6">
        <v>0.97447300542559812</v>
      </c>
    </row>
    <row r="186" spans="1:11" ht="15.75" x14ac:dyDescent="0.25">
      <c r="A186" s="5">
        <v>33</v>
      </c>
      <c r="B186" s="1" t="s">
        <v>486</v>
      </c>
      <c r="C186" s="1" t="s">
        <v>320</v>
      </c>
      <c r="D186" s="9">
        <v>14</v>
      </c>
      <c r="E186" s="6">
        <v>74.650000000000006</v>
      </c>
      <c r="F186" s="9">
        <v>19</v>
      </c>
      <c r="G186" s="6">
        <v>259.58999999999997</v>
      </c>
      <c r="H186" s="6">
        <f t="shared" si="4"/>
        <v>0.28756885858469128</v>
      </c>
      <c r="I186" s="6">
        <v>1.6989953114534493</v>
      </c>
      <c r="J186" s="6">
        <v>0.48093618317510284</v>
      </c>
      <c r="K186" s="6">
        <v>0.78559642822478881</v>
      </c>
    </row>
    <row r="187" spans="1:11" ht="15.75" x14ac:dyDescent="0.25">
      <c r="B187" s="1"/>
      <c r="C187" s="1"/>
      <c r="D187" s="6"/>
      <c r="E187" s="6"/>
      <c r="F187" s="6"/>
      <c r="G187" s="6"/>
      <c r="H187" s="6"/>
      <c r="I187" s="6"/>
      <c r="J187" s="6"/>
      <c r="K187" s="6"/>
    </row>
    <row r="188" spans="1:11" ht="15.75" x14ac:dyDescent="0.25">
      <c r="B188" s="1"/>
      <c r="C188" s="1"/>
      <c r="D188" s="6"/>
      <c r="E188" s="6"/>
      <c r="F188" s="6"/>
      <c r="G188" s="6"/>
      <c r="H188" s="6"/>
      <c r="I188" s="6"/>
      <c r="J188" s="6"/>
      <c r="K188" s="6"/>
    </row>
    <row r="189" spans="1:11" ht="15.75" x14ac:dyDescent="0.25">
      <c r="B189" s="1"/>
      <c r="C189" s="1"/>
      <c r="D189" s="6"/>
      <c r="E189" s="6"/>
      <c r="F189" s="6"/>
      <c r="G189" s="6"/>
      <c r="H189" s="6"/>
      <c r="I189" s="6"/>
      <c r="J189" s="6"/>
      <c r="K189" s="6"/>
    </row>
    <row r="190" spans="1:11" x14ac:dyDescent="0.2">
      <c r="D190" s="6"/>
      <c r="E190" s="6"/>
      <c r="F190" s="6"/>
      <c r="G190" s="6"/>
      <c r="H190" s="6"/>
      <c r="I190" s="6"/>
      <c r="J190" s="6"/>
      <c r="K190" s="6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3"/>
  <sheetViews>
    <sheetView zoomScale="70" zoomScaleNormal="70" workbookViewId="0">
      <selection activeCell="C240" sqref="C240:M243"/>
    </sheetView>
  </sheetViews>
  <sheetFormatPr defaultRowHeight="12.75" x14ac:dyDescent="0.2"/>
  <cols>
    <col min="1" max="1" width="9.140625" style="12"/>
    <col min="2" max="3" width="9.140625" style="5"/>
    <col min="4" max="6" width="11.140625" style="5" bestFit="1" customWidth="1"/>
    <col min="7" max="7" width="12.140625" style="5" bestFit="1" customWidth="1"/>
    <col min="8" max="10" width="10.140625" style="5" bestFit="1" customWidth="1"/>
    <col min="11" max="16384" width="9.140625" style="5"/>
  </cols>
  <sheetData>
    <row r="1" spans="1:12" ht="15.75" x14ac:dyDescent="0.25"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2" t="s">
        <v>5</v>
      </c>
      <c r="H1" s="2" t="s">
        <v>6</v>
      </c>
      <c r="I1" s="4" t="s">
        <v>487</v>
      </c>
      <c r="J1" s="2" t="s">
        <v>488</v>
      </c>
      <c r="K1" s="14" t="s">
        <v>493</v>
      </c>
    </row>
    <row r="3" spans="1:12" x14ac:dyDescent="0.2">
      <c r="A3" s="12" t="s">
        <v>489</v>
      </c>
    </row>
    <row r="4" spans="1:12" ht="15.75" x14ac:dyDescent="0.25">
      <c r="A4" s="5">
        <v>1</v>
      </c>
      <c r="B4" s="1" t="s">
        <v>98</v>
      </c>
      <c r="C4" s="1" t="s">
        <v>99</v>
      </c>
      <c r="D4" s="9">
        <v>17</v>
      </c>
      <c r="E4" s="6">
        <v>29.11</v>
      </c>
      <c r="F4" s="9">
        <v>22</v>
      </c>
      <c r="G4" s="6">
        <v>112</v>
      </c>
      <c r="H4" s="6">
        <f t="shared" ref="H4:H42" si="0">E4/G4</f>
        <v>0.25991071428571427</v>
      </c>
      <c r="I4" s="6">
        <v>1.3208519409137756</v>
      </c>
      <c r="J4" s="6">
        <v>0.93720230634244162</v>
      </c>
      <c r="K4" s="6">
        <v>0.98464912280701744</v>
      </c>
      <c r="L4" s="1"/>
    </row>
    <row r="5" spans="1:12" ht="15.75" x14ac:dyDescent="0.25">
      <c r="A5" s="5">
        <v>2</v>
      </c>
      <c r="B5" s="1" t="s">
        <v>100</v>
      </c>
      <c r="C5" s="1" t="s">
        <v>99</v>
      </c>
      <c r="D5" s="5">
        <v>17</v>
      </c>
      <c r="E5" s="5">
        <v>40.159999999999997</v>
      </c>
      <c r="F5" s="5">
        <v>23</v>
      </c>
      <c r="G5" s="5">
        <v>135</v>
      </c>
      <c r="H5" s="6">
        <f t="shared" si="0"/>
        <v>0.29748148148148146</v>
      </c>
      <c r="I5" s="6">
        <v>1.3662848605577689</v>
      </c>
      <c r="J5" s="6">
        <v>0.597378640776699</v>
      </c>
      <c r="K5" s="6">
        <v>0.93358474753823606</v>
      </c>
      <c r="L5" s="1"/>
    </row>
    <row r="6" spans="1:12" ht="15.75" x14ac:dyDescent="0.25">
      <c r="A6" s="5">
        <v>3</v>
      </c>
      <c r="B6" s="1" t="s">
        <v>101</v>
      </c>
      <c r="C6" s="1" t="s">
        <v>99</v>
      </c>
      <c r="D6" s="5">
        <v>20</v>
      </c>
      <c r="E6" s="5">
        <v>24.05</v>
      </c>
      <c r="F6" s="5">
        <v>26</v>
      </c>
      <c r="G6" s="5">
        <v>107.43</v>
      </c>
      <c r="H6" s="6">
        <f t="shared" si="0"/>
        <v>0.2238667039002141</v>
      </c>
      <c r="I6" s="6">
        <v>1.3322245322245321</v>
      </c>
      <c r="J6" s="6">
        <v>1</v>
      </c>
      <c r="K6" s="6">
        <v>0.9101754385964913</v>
      </c>
      <c r="L6" s="1"/>
    </row>
    <row r="7" spans="1:12" ht="15.75" x14ac:dyDescent="0.25">
      <c r="A7" s="5">
        <v>4</v>
      </c>
      <c r="B7" s="1" t="s">
        <v>102</v>
      </c>
      <c r="C7" s="1" t="s">
        <v>99</v>
      </c>
      <c r="D7" s="5">
        <v>16</v>
      </c>
      <c r="E7" s="5">
        <v>59.33</v>
      </c>
      <c r="F7" s="5">
        <v>21</v>
      </c>
      <c r="G7" s="5">
        <v>258.37</v>
      </c>
      <c r="H7" s="6">
        <f t="shared" si="0"/>
        <v>0.22963192321089909</v>
      </c>
      <c r="I7" s="6">
        <v>1.5041294454744649</v>
      </c>
      <c r="J7" s="6">
        <v>0.99904777019520707</v>
      </c>
      <c r="K7" s="6">
        <v>0.90111283279335119</v>
      </c>
      <c r="L7" s="1"/>
    </row>
    <row r="8" spans="1:12" ht="15.75" x14ac:dyDescent="0.25">
      <c r="A8" s="5">
        <v>5</v>
      </c>
      <c r="B8" s="1" t="s">
        <v>103</v>
      </c>
      <c r="C8" s="1" t="s">
        <v>99</v>
      </c>
      <c r="D8" s="5">
        <v>14</v>
      </c>
      <c r="E8" s="5">
        <v>33.630000000000003</v>
      </c>
      <c r="F8" s="5">
        <v>19</v>
      </c>
      <c r="G8" s="5">
        <v>130.68</v>
      </c>
      <c r="H8" s="6">
        <f t="shared" si="0"/>
        <v>0.25734618916437096</v>
      </c>
      <c r="I8" s="6">
        <v>1.4338388343740707</v>
      </c>
      <c r="J8" s="6">
        <v>0.97097596100587136</v>
      </c>
      <c r="K8" s="6">
        <v>0.97256857855361589</v>
      </c>
      <c r="L8" s="1"/>
    </row>
    <row r="9" spans="1:12" ht="15.75" x14ac:dyDescent="0.25">
      <c r="A9" s="5">
        <v>6</v>
      </c>
      <c r="B9" s="1" t="s">
        <v>104</v>
      </c>
      <c r="C9" s="1" t="s">
        <v>99</v>
      </c>
      <c r="D9" s="5">
        <v>15</v>
      </c>
      <c r="E9" s="5">
        <v>23.26</v>
      </c>
      <c r="F9" s="5">
        <v>20</v>
      </c>
      <c r="G9" s="5">
        <v>81.8</v>
      </c>
      <c r="H9" s="6">
        <f t="shared" si="0"/>
        <v>0.28435207823960884</v>
      </c>
      <c r="I9" s="6">
        <v>1.7579535683576955</v>
      </c>
      <c r="J9" s="6">
        <v>0.98975387014144112</v>
      </c>
      <c r="K9" s="6">
        <v>0.92219492219492216</v>
      </c>
      <c r="L9" s="1"/>
    </row>
    <row r="10" spans="1:12" ht="15.75" x14ac:dyDescent="0.25">
      <c r="A10" s="5">
        <v>7</v>
      </c>
      <c r="B10" s="1" t="s">
        <v>105</v>
      </c>
      <c r="C10" s="1" t="s">
        <v>99</v>
      </c>
      <c r="D10" s="5">
        <v>14</v>
      </c>
      <c r="E10" s="5">
        <v>79.290000000000006</v>
      </c>
      <c r="F10" s="5">
        <v>19</v>
      </c>
      <c r="G10" s="5">
        <v>238.04</v>
      </c>
      <c r="H10" s="6">
        <f t="shared" si="0"/>
        <v>0.33309527810452028</v>
      </c>
      <c r="I10" s="6">
        <v>1.562744356160928</v>
      </c>
      <c r="J10" s="6">
        <v>0.8341632387962763</v>
      </c>
      <c r="K10" s="6">
        <v>0.86324006488240068</v>
      </c>
      <c r="L10" s="1"/>
    </row>
    <row r="11" spans="1:12" ht="15.75" x14ac:dyDescent="0.25">
      <c r="A11" s="5">
        <v>8</v>
      </c>
      <c r="B11" s="1" t="s">
        <v>106</v>
      </c>
      <c r="C11" s="1" t="s">
        <v>99</v>
      </c>
      <c r="D11" s="5">
        <v>14</v>
      </c>
      <c r="E11" s="5">
        <v>52.19</v>
      </c>
      <c r="F11" s="5">
        <v>19</v>
      </c>
      <c r="G11" s="5">
        <v>153.32</v>
      </c>
      <c r="H11" s="6">
        <f t="shared" si="0"/>
        <v>0.34039916514479518</v>
      </c>
      <c r="I11" s="6">
        <v>1.2442996742671011</v>
      </c>
      <c r="J11" s="6">
        <v>0.93048870788596816</v>
      </c>
      <c r="K11" s="6">
        <v>0.95448752958310579</v>
      </c>
      <c r="L11" s="1"/>
    </row>
    <row r="12" spans="1:12" ht="15.75" x14ac:dyDescent="0.25">
      <c r="A12" s="5">
        <v>9</v>
      </c>
      <c r="B12" s="1" t="s">
        <v>107</v>
      </c>
      <c r="C12" s="1" t="s">
        <v>99</v>
      </c>
      <c r="D12" s="5">
        <v>13</v>
      </c>
      <c r="E12" s="5">
        <v>51.45</v>
      </c>
      <c r="F12" s="5">
        <v>18</v>
      </c>
      <c r="G12" s="5">
        <v>183.54</v>
      </c>
      <c r="H12" s="6">
        <f t="shared" si="0"/>
        <v>0.28032036613272315</v>
      </c>
      <c r="I12" s="6">
        <v>1.7238095238095237</v>
      </c>
      <c r="J12" s="6">
        <v>0.67561121049493145</v>
      </c>
      <c r="K12" s="6">
        <v>0.89259776536312851</v>
      </c>
      <c r="L12" s="1"/>
    </row>
    <row r="13" spans="1:12" ht="15.75" x14ac:dyDescent="0.25">
      <c r="A13" s="5">
        <v>10</v>
      </c>
      <c r="B13" s="1" t="s">
        <v>108</v>
      </c>
      <c r="C13" s="1" t="s">
        <v>99</v>
      </c>
      <c r="D13" s="5">
        <v>14</v>
      </c>
      <c r="E13" s="5">
        <v>26.25</v>
      </c>
      <c r="F13" s="5">
        <v>19</v>
      </c>
      <c r="G13" s="5">
        <v>110.42</v>
      </c>
      <c r="H13" s="6">
        <f t="shared" si="0"/>
        <v>0.23772867234196704</v>
      </c>
      <c r="I13" s="6">
        <v>1.6182857142857141</v>
      </c>
      <c r="J13" s="6">
        <v>0.94521761133603222</v>
      </c>
      <c r="K13" s="6">
        <v>0.91110436893203883</v>
      </c>
      <c r="L13" s="1"/>
    </row>
    <row r="14" spans="1:12" ht="15.75" x14ac:dyDescent="0.25">
      <c r="A14" s="5">
        <v>11</v>
      </c>
      <c r="B14" s="1" t="s">
        <v>109</v>
      </c>
      <c r="C14" s="1" t="s">
        <v>99</v>
      </c>
      <c r="D14" s="5">
        <v>17</v>
      </c>
      <c r="E14" s="5">
        <v>14.95</v>
      </c>
      <c r="F14" s="5">
        <v>22</v>
      </c>
      <c r="G14" s="5">
        <v>63.91</v>
      </c>
      <c r="H14" s="6">
        <f t="shared" si="0"/>
        <v>0.23392270380222188</v>
      </c>
      <c r="I14" s="6">
        <v>1.2494983277591973</v>
      </c>
      <c r="J14" s="6">
        <v>0.98932453416149058</v>
      </c>
      <c r="K14" s="6">
        <v>0.89621409921671025</v>
      </c>
      <c r="L14" s="1"/>
    </row>
    <row r="15" spans="1:12" ht="15.75" x14ac:dyDescent="0.25">
      <c r="A15" s="5">
        <v>12</v>
      </c>
      <c r="B15" s="1" t="s">
        <v>110</v>
      </c>
      <c r="C15" s="1" t="s">
        <v>99</v>
      </c>
      <c r="D15" s="5">
        <v>17</v>
      </c>
      <c r="E15" s="5">
        <v>17.27</v>
      </c>
      <c r="F15" s="5">
        <v>22</v>
      </c>
      <c r="G15" s="5">
        <v>66.099999999999994</v>
      </c>
      <c r="H15" s="6">
        <f t="shared" si="0"/>
        <v>0.26127080181543116</v>
      </c>
      <c r="I15" s="6">
        <v>1.0422698320787493</v>
      </c>
      <c r="J15" s="6">
        <v>0.96501976284584978</v>
      </c>
      <c r="K15" s="6">
        <v>1.007147111375819</v>
      </c>
      <c r="L15" s="1"/>
    </row>
    <row r="16" spans="1:12" ht="15.75" x14ac:dyDescent="0.25">
      <c r="A16" s="5">
        <v>13</v>
      </c>
      <c r="B16" s="1" t="s">
        <v>111</v>
      </c>
      <c r="C16" s="1" t="s">
        <v>99</v>
      </c>
      <c r="D16" s="5">
        <v>13</v>
      </c>
      <c r="E16" s="5">
        <v>24.66</v>
      </c>
      <c r="F16" s="5">
        <v>18</v>
      </c>
      <c r="G16" s="5">
        <v>95.95</v>
      </c>
      <c r="H16" s="6">
        <f t="shared" si="0"/>
        <v>0.25700885878061491</v>
      </c>
      <c r="I16" s="6">
        <v>1.413219789132198</v>
      </c>
      <c r="J16" s="6">
        <v>0.95053333333333345</v>
      </c>
      <c r="K16" s="6">
        <v>1.0264758497316637</v>
      </c>
      <c r="L16" s="1"/>
    </row>
    <row r="17" spans="1:12" ht="15.75" x14ac:dyDescent="0.25">
      <c r="A17" s="5">
        <v>14</v>
      </c>
      <c r="B17" s="1" t="s">
        <v>112</v>
      </c>
      <c r="C17" s="1" t="s">
        <v>99</v>
      </c>
      <c r="D17" s="5">
        <v>16</v>
      </c>
      <c r="E17" s="5">
        <v>64.03</v>
      </c>
      <c r="F17" s="5">
        <v>21</v>
      </c>
      <c r="G17" s="5">
        <v>194.22</v>
      </c>
      <c r="H17" s="6">
        <f t="shared" si="0"/>
        <v>0.32967768509937184</v>
      </c>
      <c r="I17" s="6">
        <v>1.3126659378416368</v>
      </c>
      <c r="J17" s="6">
        <v>0.84588853178647017</v>
      </c>
      <c r="K17" s="6">
        <v>0.88670551565252742</v>
      </c>
      <c r="L17" s="1"/>
    </row>
    <row r="18" spans="1:12" ht="15.75" x14ac:dyDescent="0.25">
      <c r="A18" s="5">
        <v>15</v>
      </c>
      <c r="B18" s="1" t="s">
        <v>113</v>
      </c>
      <c r="C18" s="1" t="s">
        <v>99</v>
      </c>
      <c r="D18" s="9">
        <v>14</v>
      </c>
      <c r="E18" s="5">
        <v>36.869999999999997</v>
      </c>
      <c r="F18" s="9">
        <v>19</v>
      </c>
      <c r="G18" s="5">
        <v>136.41999999999999</v>
      </c>
      <c r="H18" s="6">
        <f t="shared" si="0"/>
        <v>0.27026828910716905</v>
      </c>
      <c r="I18" s="6">
        <v>1.3078383509628424</v>
      </c>
      <c r="J18" s="6">
        <v>0.78793568829949545</v>
      </c>
      <c r="K18" s="6">
        <v>1.0229083665338645</v>
      </c>
      <c r="L18" s="1"/>
    </row>
    <row r="19" spans="1:12" ht="15.75" x14ac:dyDescent="0.25">
      <c r="A19" s="5">
        <v>16</v>
      </c>
      <c r="B19" s="1" t="s">
        <v>114</v>
      </c>
      <c r="C19" s="1" t="s">
        <v>99</v>
      </c>
      <c r="D19" s="7">
        <v>18</v>
      </c>
      <c r="E19" s="8">
        <v>17.329999999999998</v>
      </c>
      <c r="F19" s="7">
        <v>22</v>
      </c>
      <c r="G19" s="8">
        <v>53.91</v>
      </c>
      <c r="H19" s="6">
        <f t="shared" si="0"/>
        <v>0.32146169541828973</v>
      </c>
      <c r="I19" s="6">
        <v>1.0917484131563764</v>
      </c>
      <c r="J19" s="6">
        <v>0.86745066772971902</v>
      </c>
      <c r="K19" s="6">
        <v>0.99652576722640429</v>
      </c>
      <c r="L19" s="1"/>
    </row>
    <row r="20" spans="1:12" ht="15.75" x14ac:dyDescent="0.25">
      <c r="A20" s="5">
        <v>17</v>
      </c>
      <c r="B20" s="1" t="s">
        <v>115</v>
      </c>
      <c r="C20" s="1" t="s">
        <v>99</v>
      </c>
      <c r="D20" s="7">
        <v>14</v>
      </c>
      <c r="E20" s="8">
        <v>38.700000000000003</v>
      </c>
      <c r="F20" s="7">
        <v>18</v>
      </c>
      <c r="G20" s="8">
        <v>145.51</v>
      </c>
      <c r="H20" s="6">
        <f t="shared" si="0"/>
        <v>0.2659611023297368</v>
      </c>
      <c r="I20" s="6">
        <v>1.4258397932816536</v>
      </c>
      <c r="J20" s="6">
        <v>0.87660128102481982</v>
      </c>
      <c r="K20" s="6">
        <v>1</v>
      </c>
      <c r="L20" s="1"/>
    </row>
    <row r="21" spans="1:12" ht="15.75" x14ac:dyDescent="0.25">
      <c r="A21" s="5">
        <v>18</v>
      </c>
      <c r="B21" s="1" t="s">
        <v>116</v>
      </c>
      <c r="C21" s="1" t="s">
        <v>99</v>
      </c>
      <c r="D21" s="7">
        <v>17</v>
      </c>
      <c r="E21" s="8">
        <v>83.01</v>
      </c>
      <c r="F21" s="7">
        <v>22</v>
      </c>
      <c r="G21" s="8">
        <v>203.31</v>
      </c>
      <c r="H21" s="6">
        <f t="shared" si="0"/>
        <v>0.40829275490630074</v>
      </c>
      <c r="I21" s="6">
        <v>1.3558607396699192</v>
      </c>
      <c r="J21" s="6">
        <v>0.83702028843803478</v>
      </c>
      <c r="K21" s="6">
        <v>0.90152872957301011</v>
      </c>
      <c r="L21" s="1"/>
    </row>
    <row r="22" spans="1:12" ht="15.75" x14ac:dyDescent="0.25">
      <c r="A22" s="5">
        <v>19</v>
      </c>
      <c r="B22" s="10" t="s">
        <v>117</v>
      </c>
      <c r="C22" s="10" t="s">
        <v>99</v>
      </c>
      <c r="D22" s="9">
        <v>17</v>
      </c>
      <c r="E22" s="6">
        <v>45.96</v>
      </c>
      <c r="F22" s="9">
        <v>23</v>
      </c>
      <c r="G22" s="6">
        <v>157.22999999999999</v>
      </c>
      <c r="H22" s="6">
        <f t="shared" si="0"/>
        <v>0.2923106277427972</v>
      </c>
      <c r="I22" s="6">
        <v>1.3148389904264577</v>
      </c>
      <c r="J22" s="6">
        <v>0.86268160336075606</v>
      </c>
      <c r="K22" s="6">
        <v>0.94066966908165262</v>
      </c>
      <c r="L22" s="10"/>
    </row>
    <row r="23" spans="1:12" ht="15.75" x14ac:dyDescent="0.25">
      <c r="A23" s="5">
        <v>20</v>
      </c>
      <c r="B23" s="1" t="s">
        <v>118</v>
      </c>
      <c r="C23" s="1" t="s">
        <v>99</v>
      </c>
      <c r="D23" s="9">
        <v>20</v>
      </c>
      <c r="E23" s="6">
        <v>29.36</v>
      </c>
      <c r="F23" s="9">
        <v>25</v>
      </c>
      <c r="G23" s="6">
        <v>103.09</v>
      </c>
      <c r="H23" s="6">
        <f t="shared" si="0"/>
        <v>0.28479968959161894</v>
      </c>
      <c r="I23" s="6">
        <v>1.0790190735694822</v>
      </c>
      <c r="J23" s="6">
        <v>0.95176412533925492</v>
      </c>
      <c r="K23" s="6">
        <v>0.9894629503738952</v>
      </c>
      <c r="L23" s="1"/>
    </row>
    <row r="24" spans="1:12" ht="15.75" x14ac:dyDescent="0.25">
      <c r="A24" s="5">
        <v>21</v>
      </c>
      <c r="B24" s="1" t="s">
        <v>119</v>
      </c>
      <c r="C24" s="1" t="s">
        <v>99</v>
      </c>
      <c r="D24" s="9">
        <v>17</v>
      </c>
      <c r="E24" s="6">
        <v>16.54</v>
      </c>
      <c r="F24" s="9">
        <v>21</v>
      </c>
      <c r="G24" s="6">
        <v>68.78</v>
      </c>
      <c r="H24" s="6">
        <f t="shared" si="0"/>
        <v>0.24047688281477173</v>
      </c>
      <c r="I24" s="6">
        <v>1.1475211608222491</v>
      </c>
      <c r="J24" s="6">
        <v>0.82601806369830455</v>
      </c>
      <c r="K24" s="6">
        <v>0.94035900405327155</v>
      </c>
      <c r="L24" s="1"/>
    </row>
    <row r="25" spans="1:12" ht="15.75" x14ac:dyDescent="0.25">
      <c r="A25" s="5">
        <v>22</v>
      </c>
      <c r="B25" s="1" t="s">
        <v>120</v>
      </c>
      <c r="C25" s="11" t="s">
        <v>99</v>
      </c>
      <c r="D25" s="9">
        <v>15</v>
      </c>
      <c r="E25" s="6">
        <v>20.14</v>
      </c>
      <c r="F25" s="9">
        <v>20</v>
      </c>
      <c r="G25" s="6">
        <v>74.709999999999994</v>
      </c>
      <c r="H25" s="6">
        <f t="shared" si="0"/>
        <v>0.26957569267835635</v>
      </c>
      <c r="I25" s="6">
        <v>1.3545183714001987</v>
      </c>
      <c r="J25" s="6"/>
      <c r="K25" s="6">
        <v>1.0145131086142323</v>
      </c>
      <c r="L25" s="1"/>
    </row>
    <row r="26" spans="1:12" ht="15.75" x14ac:dyDescent="0.25">
      <c r="A26" s="5">
        <v>23</v>
      </c>
      <c r="B26" s="1" t="s">
        <v>121</v>
      </c>
      <c r="C26" s="1" t="s">
        <v>99</v>
      </c>
      <c r="D26" s="9">
        <v>20</v>
      </c>
      <c r="E26" s="6">
        <v>29.18</v>
      </c>
      <c r="F26" s="9">
        <v>26</v>
      </c>
      <c r="G26" s="6">
        <v>119.57</v>
      </c>
      <c r="H26" s="6">
        <f t="shared" si="0"/>
        <v>0.24404114744501129</v>
      </c>
      <c r="I26" s="6">
        <v>1.3471555860178206</v>
      </c>
      <c r="J26" s="6">
        <v>0.79049204202642254</v>
      </c>
      <c r="K26" s="6">
        <v>1.2042022324359816</v>
      </c>
      <c r="L26" s="1"/>
    </row>
    <row r="27" spans="1:12" ht="15.75" x14ac:dyDescent="0.25">
      <c r="A27" s="5">
        <v>24</v>
      </c>
      <c r="B27" s="1" t="s">
        <v>122</v>
      </c>
      <c r="C27" s="1" t="s">
        <v>99</v>
      </c>
      <c r="D27" s="9">
        <v>16</v>
      </c>
      <c r="E27" s="6">
        <v>50.42</v>
      </c>
      <c r="F27" s="9">
        <v>22</v>
      </c>
      <c r="G27" s="6">
        <v>190.5</v>
      </c>
      <c r="H27" s="6">
        <f t="shared" si="0"/>
        <v>0.26467191601049872</v>
      </c>
      <c r="I27" s="6">
        <v>1.5180483934946452</v>
      </c>
      <c r="J27" s="6">
        <v>0.72861998640380699</v>
      </c>
      <c r="K27" s="6">
        <v>0.95864177663340844</v>
      </c>
      <c r="L27" s="1"/>
    </row>
    <row r="28" spans="1:12" ht="15.75" x14ac:dyDescent="0.25">
      <c r="A28" s="5">
        <v>25</v>
      </c>
      <c r="B28" s="1" t="s">
        <v>123</v>
      </c>
      <c r="C28" s="1" t="s">
        <v>99</v>
      </c>
      <c r="D28" s="9">
        <v>22</v>
      </c>
      <c r="E28" s="6">
        <v>25.15</v>
      </c>
      <c r="F28" s="9">
        <v>28</v>
      </c>
      <c r="G28" s="6">
        <v>110.05</v>
      </c>
      <c r="H28" s="6">
        <f t="shared" si="0"/>
        <v>0.22853248523398453</v>
      </c>
      <c r="I28" s="6">
        <v>1.3057654075546721</v>
      </c>
      <c r="J28" s="6">
        <v>0.70032543003254299</v>
      </c>
      <c r="K28" s="6">
        <v>1.3241305127285765</v>
      </c>
      <c r="L28" s="1"/>
    </row>
    <row r="29" spans="1:12" ht="15.75" x14ac:dyDescent="0.25">
      <c r="A29" s="5">
        <v>26</v>
      </c>
      <c r="B29" s="1" t="s">
        <v>124</v>
      </c>
      <c r="C29" s="1" t="s">
        <v>99</v>
      </c>
      <c r="D29" s="9">
        <v>24</v>
      </c>
      <c r="E29" s="6">
        <v>68.180000000000007</v>
      </c>
      <c r="F29" s="9">
        <v>31</v>
      </c>
      <c r="G29" s="6">
        <v>167.42</v>
      </c>
      <c r="H29" s="6">
        <f t="shared" si="0"/>
        <v>0.40723927846135477</v>
      </c>
      <c r="I29" s="6">
        <v>1.272953945438545</v>
      </c>
      <c r="J29" s="6">
        <v>0.53714362200508636</v>
      </c>
      <c r="K29" s="6">
        <v>1.2290562036055144</v>
      </c>
      <c r="L29" s="1"/>
    </row>
    <row r="30" spans="1:12" ht="15.75" x14ac:dyDescent="0.25">
      <c r="A30" s="5">
        <v>27</v>
      </c>
      <c r="B30" s="1" t="s">
        <v>125</v>
      </c>
      <c r="C30" s="1" t="s">
        <v>99</v>
      </c>
      <c r="D30" s="9">
        <v>18</v>
      </c>
      <c r="E30" s="6">
        <v>11.05</v>
      </c>
      <c r="F30" s="9">
        <v>24</v>
      </c>
      <c r="G30" s="6">
        <v>62.44</v>
      </c>
      <c r="H30" s="6">
        <f t="shared" si="0"/>
        <v>0.17696989109545166</v>
      </c>
      <c r="I30" s="6">
        <v>1.5303167420814479</v>
      </c>
      <c r="J30" s="6">
        <v>1.0023631350925561</v>
      </c>
      <c r="K30" s="6">
        <v>1.2584745762711864</v>
      </c>
      <c r="L30" s="1"/>
    </row>
    <row r="31" spans="1:12" ht="15.75" x14ac:dyDescent="0.25">
      <c r="A31" s="5">
        <v>28</v>
      </c>
      <c r="B31" s="1" t="s">
        <v>126</v>
      </c>
      <c r="C31" s="1" t="s">
        <v>99</v>
      </c>
      <c r="D31" s="9">
        <v>13</v>
      </c>
      <c r="E31" s="6">
        <v>8.06</v>
      </c>
      <c r="F31" s="9">
        <v>19</v>
      </c>
      <c r="G31" s="6">
        <v>58.9</v>
      </c>
      <c r="H31" s="6">
        <f t="shared" si="0"/>
        <v>0.1368421052631579</v>
      </c>
      <c r="I31" s="6">
        <v>1.3858560794044663</v>
      </c>
      <c r="J31" s="6">
        <v>0.93822584630590555</v>
      </c>
      <c r="K31" s="6">
        <v>0.92184154175588862</v>
      </c>
      <c r="L31" s="1"/>
    </row>
    <row r="32" spans="1:12" ht="15.75" x14ac:dyDescent="0.25">
      <c r="A32" s="5">
        <v>29</v>
      </c>
      <c r="B32" s="1" t="s">
        <v>127</v>
      </c>
      <c r="C32" s="1" t="s">
        <v>99</v>
      </c>
      <c r="D32" s="9">
        <v>17</v>
      </c>
      <c r="E32" s="6">
        <v>15.32</v>
      </c>
      <c r="F32" s="9">
        <v>22</v>
      </c>
      <c r="G32" s="6">
        <v>88.93</v>
      </c>
      <c r="H32" s="6">
        <f t="shared" si="0"/>
        <v>0.17227032497469918</v>
      </c>
      <c r="I32" s="6">
        <v>1.4738903394255873</v>
      </c>
      <c r="J32" s="6">
        <v>0.93901808785529717</v>
      </c>
      <c r="K32" s="6">
        <v>0.96091954022988502</v>
      </c>
      <c r="L32" s="1"/>
    </row>
    <row r="33" spans="1:12" ht="15.75" x14ac:dyDescent="0.25">
      <c r="A33" s="5">
        <v>30</v>
      </c>
      <c r="B33" s="1" t="s">
        <v>128</v>
      </c>
      <c r="C33" s="1" t="s">
        <v>99</v>
      </c>
      <c r="D33" s="9">
        <v>18</v>
      </c>
      <c r="E33" s="6">
        <v>12.27</v>
      </c>
      <c r="F33" s="9">
        <v>23</v>
      </c>
      <c r="G33" s="6">
        <v>64.27</v>
      </c>
      <c r="H33" s="6">
        <f t="shared" si="0"/>
        <v>0.19091333437062394</v>
      </c>
      <c r="I33" s="6">
        <v>1.2241238793806031</v>
      </c>
      <c r="J33" s="6">
        <v>1.0026826248452332</v>
      </c>
      <c r="K33" s="6">
        <v>1.1717699775952202</v>
      </c>
      <c r="L33" s="1"/>
    </row>
    <row r="34" spans="1:12" ht="15.75" x14ac:dyDescent="0.25">
      <c r="A34" s="5">
        <v>31</v>
      </c>
      <c r="B34" s="1" t="s">
        <v>129</v>
      </c>
      <c r="C34" s="1" t="s">
        <v>99</v>
      </c>
      <c r="D34" s="9">
        <v>19</v>
      </c>
      <c r="E34" s="6">
        <v>51.27</v>
      </c>
      <c r="F34" s="9">
        <v>25</v>
      </c>
      <c r="G34" s="6">
        <v>199.71</v>
      </c>
      <c r="H34" s="6">
        <f t="shared" si="0"/>
        <v>0.25672224725852488</v>
      </c>
      <c r="I34" s="6">
        <v>1.4702555100448604</v>
      </c>
      <c r="J34" s="6">
        <v>0.77257989810097272</v>
      </c>
      <c r="K34" s="6">
        <v>0.81647999999999998</v>
      </c>
      <c r="L34" s="1"/>
    </row>
    <row r="35" spans="1:12" ht="15.75" x14ac:dyDescent="0.25">
      <c r="A35" s="5">
        <v>32</v>
      </c>
      <c r="B35" s="1" t="s">
        <v>130</v>
      </c>
      <c r="C35" s="1" t="s">
        <v>99</v>
      </c>
      <c r="D35" s="9">
        <v>13</v>
      </c>
      <c r="E35" s="6">
        <v>8.7899999999999991</v>
      </c>
      <c r="F35" s="9">
        <v>18</v>
      </c>
      <c r="G35" s="6">
        <v>47</v>
      </c>
      <c r="H35" s="6">
        <f t="shared" si="0"/>
        <v>0.18702127659574466</v>
      </c>
      <c r="I35" s="6">
        <v>1.2844141069397041</v>
      </c>
      <c r="J35" s="6">
        <v>1</v>
      </c>
      <c r="K35" s="6">
        <v>0.84566596194503163</v>
      </c>
      <c r="L35" s="1"/>
    </row>
    <row r="36" spans="1:12" ht="15.75" x14ac:dyDescent="0.25">
      <c r="A36" s="5">
        <v>33</v>
      </c>
      <c r="B36" s="1" t="s">
        <v>131</v>
      </c>
      <c r="C36" s="1" t="s">
        <v>99</v>
      </c>
      <c r="D36" s="7">
        <v>17</v>
      </c>
      <c r="E36" s="8">
        <v>12.7</v>
      </c>
      <c r="F36" s="7">
        <v>22</v>
      </c>
      <c r="G36" s="8">
        <v>64.7</v>
      </c>
      <c r="H36" s="6">
        <f t="shared" si="0"/>
        <v>0.19629057187016999</v>
      </c>
      <c r="I36" s="6">
        <v>1.331496062992126</v>
      </c>
      <c r="J36" s="6">
        <v>0.78392044496881841</v>
      </c>
      <c r="K36" s="6">
        <v>1.0246744345442083</v>
      </c>
      <c r="L36" s="1"/>
    </row>
    <row r="37" spans="1:12" ht="15.75" x14ac:dyDescent="0.25">
      <c r="A37" s="5">
        <v>34</v>
      </c>
      <c r="B37" s="1" t="s">
        <v>132</v>
      </c>
      <c r="C37" s="1" t="s">
        <v>99</v>
      </c>
      <c r="D37" s="7">
        <v>15</v>
      </c>
      <c r="E37" s="8">
        <v>39.31</v>
      </c>
      <c r="F37" s="7">
        <v>20</v>
      </c>
      <c r="G37" s="8">
        <v>154.24</v>
      </c>
      <c r="H37" s="6">
        <f t="shared" si="0"/>
        <v>0.2548625518672199</v>
      </c>
      <c r="I37" s="6">
        <v>1.6273212922920375</v>
      </c>
      <c r="J37" s="6">
        <v>0.88080913767547298</v>
      </c>
      <c r="K37" s="6">
        <v>0.80287024117998806</v>
      </c>
      <c r="L37" s="1"/>
    </row>
    <row r="38" spans="1:12" ht="15" x14ac:dyDescent="0.2">
      <c r="A38" s="5">
        <v>35</v>
      </c>
      <c r="B38" s="13" t="s">
        <v>133</v>
      </c>
      <c r="C38" s="13" t="s">
        <v>99</v>
      </c>
      <c r="D38" s="7">
        <v>17</v>
      </c>
      <c r="E38" s="8">
        <v>4.1500000000000004</v>
      </c>
      <c r="F38" s="7">
        <v>23</v>
      </c>
      <c r="G38" s="8">
        <v>21</v>
      </c>
      <c r="H38" s="6">
        <f t="shared" si="0"/>
        <v>0.19761904761904764</v>
      </c>
      <c r="I38" s="6">
        <v>1.5156626506024096</v>
      </c>
      <c r="J38" s="6"/>
      <c r="K38" s="6">
        <v>1.0225988700564972</v>
      </c>
      <c r="L38" s="13"/>
    </row>
    <row r="39" spans="1:12" ht="15.75" x14ac:dyDescent="0.25">
      <c r="A39" s="5">
        <v>36</v>
      </c>
      <c r="B39" s="1" t="s">
        <v>134</v>
      </c>
      <c r="C39" s="1" t="s">
        <v>99</v>
      </c>
      <c r="D39" s="7">
        <v>20</v>
      </c>
      <c r="E39" s="8">
        <v>11.78</v>
      </c>
      <c r="F39" s="7">
        <v>26</v>
      </c>
      <c r="G39" s="8">
        <v>57.19</v>
      </c>
      <c r="H39" s="6">
        <f t="shared" si="0"/>
        <v>0.20598006644518271</v>
      </c>
      <c r="I39" s="6">
        <v>1.435483870967742</v>
      </c>
      <c r="J39" s="6">
        <v>0.94690999585234337</v>
      </c>
      <c r="K39" s="6">
        <v>0.84649446494464942</v>
      </c>
      <c r="L39" s="1"/>
    </row>
    <row r="40" spans="1:12" ht="15.75" x14ac:dyDescent="0.25">
      <c r="A40" s="5">
        <v>37</v>
      </c>
      <c r="B40" s="1" t="s">
        <v>135</v>
      </c>
      <c r="C40" s="1" t="s">
        <v>99</v>
      </c>
      <c r="D40" s="9">
        <v>13</v>
      </c>
      <c r="E40" s="8">
        <v>32.590000000000003</v>
      </c>
      <c r="F40" s="9">
        <v>18</v>
      </c>
      <c r="G40" s="6">
        <v>134.59</v>
      </c>
      <c r="H40" s="6">
        <f t="shared" si="0"/>
        <v>0.24214280407162495</v>
      </c>
      <c r="I40" s="6">
        <v>1.3823258668303158</v>
      </c>
      <c r="J40" s="6">
        <v>0.87326979804855909</v>
      </c>
      <c r="K40" s="6">
        <v>0.9198995255372594</v>
      </c>
      <c r="L40" s="1"/>
    </row>
    <row r="41" spans="1:12" ht="15.75" x14ac:dyDescent="0.25">
      <c r="A41" s="5">
        <v>38</v>
      </c>
      <c r="B41" s="1" t="s">
        <v>136</v>
      </c>
      <c r="C41" s="1" t="s">
        <v>99</v>
      </c>
      <c r="D41" s="9">
        <v>14</v>
      </c>
      <c r="E41" s="6">
        <v>37.9</v>
      </c>
      <c r="F41" s="9">
        <v>19</v>
      </c>
      <c r="G41" s="6">
        <v>201.73</v>
      </c>
      <c r="H41" s="6">
        <f t="shared" si="0"/>
        <v>0.18787488226837853</v>
      </c>
      <c r="I41" s="6">
        <v>1.798944591029024</v>
      </c>
      <c r="J41" s="6">
        <v>0.79899749373433582</v>
      </c>
      <c r="K41" s="6">
        <v>0.91014717273431445</v>
      </c>
      <c r="L41" s="1"/>
    </row>
    <row r="42" spans="1:12" ht="15.75" x14ac:dyDescent="0.25">
      <c r="A42" s="5">
        <v>39</v>
      </c>
      <c r="B42" s="1" t="s">
        <v>137</v>
      </c>
      <c r="C42" s="1" t="s">
        <v>99</v>
      </c>
      <c r="D42" s="9">
        <v>17</v>
      </c>
      <c r="E42" s="6">
        <v>13</v>
      </c>
      <c r="F42" s="9">
        <v>21</v>
      </c>
      <c r="G42" s="6">
        <v>61.53</v>
      </c>
      <c r="H42" s="6">
        <f t="shared" si="0"/>
        <v>0.21127905086949456</v>
      </c>
      <c r="I42" s="6">
        <v>1.4461538461538461</v>
      </c>
      <c r="J42" s="6">
        <v>0.9501744862349748</v>
      </c>
      <c r="K42" s="6">
        <v>0.99598662207357869</v>
      </c>
      <c r="L42" s="1"/>
    </row>
    <row r="43" spans="1:12" ht="15.75" x14ac:dyDescent="0.25">
      <c r="A43" s="5"/>
      <c r="B43" s="1"/>
      <c r="C43" s="1"/>
      <c r="D43" s="6"/>
      <c r="E43" s="6"/>
      <c r="F43" s="6"/>
      <c r="G43" s="6"/>
      <c r="H43" s="6"/>
      <c r="I43" s="6"/>
      <c r="J43" s="6"/>
      <c r="K43" s="6"/>
    </row>
    <row r="44" spans="1:12" ht="15.75" x14ac:dyDescent="0.25">
      <c r="A44" s="5"/>
      <c r="B44" s="1"/>
      <c r="C44" s="1"/>
      <c r="D44" s="6"/>
      <c r="E44" s="6"/>
      <c r="F44" s="6"/>
      <c r="G44" s="6"/>
      <c r="H44" s="6"/>
      <c r="I44" s="6"/>
      <c r="J44" s="6"/>
      <c r="K44" s="6"/>
    </row>
    <row r="45" spans="1:12" ht="15.75" x14ac:dyDescent="0.25">
      <c r="A45" s="5"/>
      <c r="B45" s="1"/>
      <c r="C45" s="1"/>
      <c r="D45" s="6"/>
      <c r="E45" s="6"/>
      <c r="F45" s="6"/>
      <c r="G45" s="6"/>
      <c r="H45" s="6"/>
      <c r="I45" s="6"/>
      <c r="J45" s="6"/>
      <c r="K45" s="6"/>
    </row>
    <row r="46" spans="1:12" x14ac:dyDescent="0.2">
      <c r="D46" s="6"/>
      <c r="E46" s="6"/>
      <c r="F46" s="6"/>
      <c r="G46" s="6"/>
      <c r="H46" s="6"/>
      <c r="I46" s="6"/>
      <c r="J46" s="6"/>
      <c r="K46" s="6"/>
    </row>
    <row r="47" spans="1:12" x14ac:dyDescent="0.2">
      <c r="A47" s="12" t="s">
        <v>490</v>
      </c>
    </row>
    <row r="48" spans="1:12" ht="15.75" x14ac:dyDescent="0.25">
      <c r="A48" s="5">
        <v>1</v>
      </c>
      <c r="B48" s="1" t="s">
        <v>138</v>
      </c>
      <c r="C48" s="1" t="s">
        <v>99</v>
      </c>
      <c r="D48" s="5">
        <v>14</v>
      </c>
      <c r="E48" s="5">
        <v>15.08</v>
      </c>
      <c r="F48" s="5">
        <v>19</v>
      </c>
      <c r="G48" s="5">
        <v>75.930000000000007</v>
      </c>
      <c r="H48" s="6">
        <f t="shared" ref="H48:H111" si="1">E48/G48</f>
        <v>0.19860397734755694</v>
      </c>
      <c r="I48" s="6">
        <v>1.3116710875331565</v>
      </c>
      <c r="J48" s="6">
        <v>0.97752808988764039</v>
      </c>
      <c r="K48" s="6">
        <v>0.93471810089020768</v>
      </c>
    </row>
    <row r="49" spans="1:11" ht="15.75" x14ac:dyDescent="0.25">
      <c r="A49" s="5">
        <v>2</v>
      </c>
      <c r="B49" s="1" t="s">
        <v>139</v>
      </c>
      <c r="C49" s="1" t="s">
        <v>99</v>
      </c>
      <c r="D49" s="5">
        <v>15</v>
      </c>
      <c r="E49" s="5">
        <v>42.85</v>
      </c>
      <c r="F49" s="5">
        <v>20</v>
      </c>
      <c r="G49" s="5">
        <v>165.29</v>
      </c>
      <c r="H49" s="6">
        <f t="shared" si="1"/>
        <v>0.25924133341399963</v>
      </c>
      <c r="I49" s="6">
        <v>1.5141190198366392</v>
      </c>
      <c r="J49" s="6">
        <v>0.92918825561312612</v>
      </c>
      <c r="K49" s="6">
        <v>0.97439487897579513</v>
      </c>
    </row>
    <row r="50" spans="1:11" ht="15.75" x14ac:dyDescent="0.25">
      <c r="A50" s="5">
        <v>3</v>
      </c>
      <c r="B50" s="1" t="s">
        <v>140</v>
      </c>
      <c r="C50" s="1" t="s">
        <v>99</v>
      </c>
      <c r="D50" s="5">
        <v>21</v>
      </c>
      <c r="E50" s="5">
        <v>55.42</v>
      </c>
      <c r="F50" s="5">
        <v>31</v>
      </c>
      <c r="G50" s="5">
        <v>209.85</v>
      </c>
      <c r="H50" s="6">
        <f t="shared" si="1"/>
        <v>0.26409340004765308</v>
      </c>
      <c r="I50" s="6">
        <v>1.2158065680259833</v>
      </c>
      <c r="J50" s="6">
        <v>0.91933090516659932</v>
      </c>
      <c r="K50" s="6">
        <v>0.83049886621315194</v>
      </c>
    </row>
    <row r="51" spans="1:11" ht="15.75" x14ac:dyDescent="0.25">
      <c r="A51" s="5">
        <v>4</v>
      </c>
      <c r="B51" s="1" t="s">
        <v>141</v>
      </c>
      <c r="C51" s="1" t="s">
        <v>99</v>
      </c>
      <c r="D51" s="5">
        <v>14</v>
      </c>
      <c r="E51" s="5">
        <v>23.62</v>
      </c>
      <c r="F51" s="5">
        <v>20</v>
      </c>
      <c r="G51" s="5">
        <v>157.29</v>
      </c>
      <c r="H51" s="6">
        <f t="shared" si="1"/>
        <v>0.15016847860639584</v>
      </c>
      <c r="I51" s="6">
        <v>1.56350550381033</v>
      </c>
      <c r="J51" s="6">
        <v>1.0229838299603378</v>
      </c>
      <c r="K51" s="6">
        <v>1.0278505897771952</v>
      </c>
    </row>
    <row r="52" spans="1:11" ht="15.75" x14ac:dyDescent="0.25">
      <c r="A52" s="5">
        <v>5</v>
      </c>
      <c r="B52" s="1" t="s">
        <v>142</v>
      </c>
      <c r="C52" s="1" t="s">
        <v>99</v>
      </c>
      <c r="D52" s="5">
        <v>13</v>
      </c>
      <c r="E52" s="5">
        <v>33.200000000000003</v>
      </c>
      <c r="F52" s="5">
        <v>18</v>
      </c>
      <c r="G52" s="5">
        <v>191.6</v>
      </c>
      <c r="H52" s="6">
        <f t="shared" si="1"/>
        <v>0.17327766179540713</v>
      </c>
      <c r="I52" s="6">
        <v>1.8126506024096385</v>
      </c>
      <c r="J52" s="6">
        <v>0.94900591895583553</v>
      </c>
      <c r="K52" s="6">
        <v>0.87443195407797181</v>
      </c>
    </row>
    <row r="53" spans="1:11" ht="15.75" x14ac:dyDescent="0.25">
      <c r="A53" s="5">
        <v>6</v>
      </c>
      <c r="B53" s="1" t="s">
        <v>143</v>
      </c>
      <c r="C53" s="1" t="s">
        <v>99</v>
      </c>
      <c r="D53" s="5">
        <v>17</v>
      </c>
      <c r="E53" s="5">
        <v>87.16</v>
      </c>
      <c r="F53" s="5">
        <v>24</v>
      </c>
      <c r="G53" s="5">
        <v>225.04</v>
      </c>
      <c r="H53" s="6">
        <f t="shared" si="1"/>
        <v>0.38730892285815854</v>
      </c>
      <c r="I53" s="6">
        <v>1.3809086737035339</v>
      </c>
      <c r="J53" s="6">
        <v>0.59710144927536224</v>
      </c>
      <c r="K53" s="6">
        <v>1.0407747196738022</v>
      </c>
    </row>
    <row r="54" spans="1:11" ht="15.75" x14ac:dyDescent="0.25">
      <c r="A54" s="5">
        <v>7</v>
      </c>
      <c r="B54" s="1" t="s">
        <v>144</v>
      </c>
      <c r="C54" s="1" t="s">
        <v>99</v>
      </c>
      <c r="D54" s="5">
        <v>17</v>
      </c>
      <c r="E54" s="5">
        <v>22.1</v>
      </c>
      <c r="F54" s="5">
        <v>22</v>
      </c>
      <c r="G54" s="5">
        <v>128.91</v>
      </c>
      <c r="H54" s="6">
        <f t="shared" si="1"/>
        <v>0.17143743697153055</v>
      </c>
      <c r="I54" s="6">
        <v>1.2484162895927602</v>
      </c>
      <c r="J54" s="6">
        <v>1</v>
      </c>
      <c r="K54" s="6">
        <v>1.3894606834088103</v>
      </c>
    </row>
    <row r="55" spans="1:11" ht="15.75" x14ac:dyDescent="0.25">
      <c r="A55" s="5">
        <v>8</v>
      </c>
      <c r="B55" s="1" t="s">
        <v>145</v>
      </c>
      <c r="C55" s="1" t="s">
        <v>99</v>
      </c>
      <c r="D55" s="5">
        <v>18</v>
      </c>
      <c r="E55" s="5">
        <v>13.55</v>
      </c>
      <c r="F55" s="5">
        <v>24</v>
      </c>
      <c r="G55" s="5">
        <v>84.78</v>
      </c>
      <c r="H55" s="6">
        <f t="shared" si="1"/>
        <v>0.15982543052606749</v>
      </c>
      <c r="I55" s="6">
        <v>1.3830258302583025</v>
      </c>
      <c r="J55" s="6">
        <v>0.91546042500769953</v>
      </c>
      <c r="K55" s="6">
        <v>1.031491002570694</v>
      </c>
    </row>
    <row r="56" spans="1:11" ht="15.75" x14ac:dyDescent="0.25">
      <c r="A56" s="5">
        <v>9</v>
      </c>
      <c r="B56" s="1" t="s">
        <v>146</v>
      </c>
      <c r="C56" s="1" t="s">
        <v>99</v>
      </c>
      <c r="D56" s="5">
        <v>14</v>
      </c>
      <c r="E56" s="5">
        <v>31.37</v>
      </c>
      <c r="F56" s="5">
        <v>19</v>
      </c>
      <c r="G56" s="5">
        <v>171.15</v>
      </c>
      <c r="H56" s="6">
        <f t="shared" si="1"/>
        <v>0.18328951212386796</v>
      </c>
      <c r="I56" s="6">
        <v>1.6907873764743384</v>
      </c>
      <c r="J56" s="6">
        <v>0.96886696155154817</v>
      </c>
      <c r="K56" s="6">
        <v>0.96444561495917824</v>
      </c>
    </row>
    <row r="57" spans="1:11" ht="15.75" x14ac:dyDescent="0.25">
      <c r="A57" s="5">
        <v>10</v>
      </c>
      <c r="B57" s="1" t="s">
        <v>147</v>
      </c>
      <c r="C57" s="1" t="s">
        <v>99</v>
      </c>
      <c r="D57" s="5">
        <v>18</v>
      </c>
      <c r="E57" s="5">
        <v>14.53</v>
      </c>
      <c r="F57" s="5">
        <v>23</v>
      </c>
      <c r="G57" s="5">
        <v>85.94</v>
      </c>
      <c r="H57" s="6">
        <f t="shared" si="1"/>
        <v>0.16907144519432163</v>
      </c>
      <c r="I57" s="6">
        <v>1.1844459738472128</v>
      </c>
      <c r="J57" s="6">
        <v>1.0130628553865069</v>
      </c>
      <c r="K57" s="6">
        <v>0.84528832630098449</v>
      </c>
    </row>
    <row r="58" spans="1:11" ht="15.75" x14ac:dyDescent="0.25">
      <c r="A58" s="5">
        <v>11</v>
      </c>
      <c r="B58" s="1" t="s">
        <v>148</v>
      </c>
      <c r="C58" s="1" t="s">
        <v>99</v>
      </c>
      <c r="D58" s="5">
        <v>14</v>
      </c>
      <c r="E58" s="5">
        <v>24.54</v>
      </c>
      <c r="F58" s="5">
        <v>19</v>
      </c>
      <c r="G58" s="5">
        <v>103.52</v>
      </c>
      <c r="H58" s="6">
        <f t="shared" si="1"/>
        <v>0.23705564142194746</v>
      </c>
      <c r="I58" s="6">
        <v>1.0969845150774247</v>
      </c>
      <c r="J58" s="6">
        <v>1</v>
      </c>
      <c r="K58" s="6">
        <v>0.91525423728813549</v>
      </c>
    </row>
    <row r="59" spans="1:11" ht="15.75" x14ac:dyDescent="0.25">
      <c r="A59" s="5">
        <v>12</v>
      </c>
      <c r="B59" s="1" t="s">
        <v>149</v>
      </c>
      <c r="C59" s="1" t="s">
        <v>99</v>
      </c>
      <c r="D59" s="5">
        <v>14</v>
      </c>
      <c r="E59" s="5">
        <v>13.73</v>
      </c>
      <c r="F59" s="5">
        <v>19</v>
      </c>
      <c r="G59" s="5">
        <v>64.39</v>
      </c>
      <c r="H59" s="6">
        <f t="shared" si="1"/>
        <v>0.21323186830253146</v>
      </c>
      <c r="I59" s="6">
        <v>1.1514930808448653</v>
      </c>
      <c r="J59" s="6">
        <v>1.0012539184952978</v>
      </c>
      <c r="K59" s="6">
        <v>0.91527777777777775</v>
      </c>
    </row>
    <row r="60" spans="1:11" ht="15.75" x14ac:dyDescent="0.25">
      <c r="A60" s="5">
        <v>13</v>
      </c>
      <c r="B60" s="1" t="s">
        <v>150</v>
      </c>
      <c r="C60" s="1" t="s">
        <v>99</v>
      </c>
      <c r="D60" s="5">
        <v>12</v>
      </c>
      <c r="E60" s="5">
        <v>19.53</v>
      </c>
      <c r="F60" s="5">
        <v>17</v>
      </c>
      <c r="G60" s="5">
        <v>99.06</v>
      </c>
      <c r="H60" s="6">
        <f t="shared" si="1"/>
        <v>0.19715324046032709</v>
      </c>
      <c r="I60" s="6">
        <v>1.331285202252944</v>
      </c>
      <c r="J60" s="6">
        <v>1.0140658613271554</v>
      </c>
      <c r="K60" s="6">
        <v>0.8916900093370681</v>
      </c>
    </row>
    <row r="61" spans="1:11" ht="15.75" x14ac:dyDescent="0.25">
      <c r="A61" s="5">
        <v>14</v>
      </c>
      <c r="B61" s="1" t="s">
        <v>151</v>
      </c>
      <c r="C61" s="1" t="s">
        <v>99</v>
      </c>
      <c r="D61" s="5">
        <v>13</v>
      </c>
      <c r="E61" s="5">
        <v>26.92</v>
      </c>
      <c r="F61" s="5">
        <v>18</v>
      </c>
      <c r="G61" s="5">
        <v>122.2</v>
      </c>
      <c r="H61" s="6">
        <f t="shared" si="1"/>
        <v>0.22029459901800327</v>
      </c>
      <c r="I61" s="6">
        <v>1.3625557206537888</v>
      </c>
      <c r="J61" s="6">
        <v>0.96611846172870031</v>
      </c>
      <c r="K61" s="6">
        <v>0.94769943727242634</v>
      </c>
    </row>
    <row r="62" spans="1:11" ht="15.75" x14ac:dyDescent="0.25">
      <c r="A62" s="5">
        <v>15</v>
      </c>
      <c r="B62" s="1" t="s">
        <v>152</v>
      </c>
      <c r="C62" s="1" t="s">
        <v>99</v>
      </c>
      <c r="D62" s="7">
        <v>17</v>
      </c>
      <c r="E62" s="8">
        <v>16.850000000000001</v>
      </c>
      <c r="F62" s="7">
        <v>22</v>
      </c>
      <c r="G62" s="8">
        <v>85.27</v>
      </c>
      <c r="H62" s="6">
        <f t="shared" si="1"/>
        <v>0.19760759939017242</v>
      </c>
      <c r="I62" s="6">
        <v>1.2243323442136498</v>
      </c>
      <c r="J62" s="6">
        <v>0.92883333333333329</v>
      </c>
      <c r="K62" s="6">
        <v>0.85395763656633217</v>
      </c>
    </row>
    <row r="63" spans="1:11" ht="15.75" x14ac:dyDescent="0.25">
      <c r="A63" s="5">
        <v>16</v>
      </c>
      <c r="B63" s="1" t="s">
        <v>153</v>
      </c>
      <c r="C63" s="1" t="s">
        <v>99</v>
      </c>
      <c r="D63" s="7">
        <v>13</v>
      </c>
      <c r="E63" s="8">
        <v>46.08</v>
      </c>
      <c r="F63" s="7">
        <v>18</v>
      </c>
      <c r="G63" s="8">
        <v>170</v>
      </c>
      <c r="H63" s="6">
        <f t="shared" si="1"/>
        <v>0.27105882352941174</v>
      </c>
      <c r="I63" s="6">
        <v>1.4676649305555556</v>
      </c>
      <c r="J63" s="6">
        <v>0.8277075131920596</v>
      </c>
      <c r="K63" s="6">
        <v>0.92126525700532924</v>
      </c>
    </row>
    <row r="64" spans="1:11" ht="15.75" x14ac:dyDescent="0.25">
      <c r="A64" s="5">
        <v>17</v>
      </c>
      <c r="B64" s="1" t="s">
        <v>154</v>
      </c>
      <c r="C64" s="1" t="s">
        <v>99</v>
      </c>
      <c r="D64" s="7">
        <v>12</v>
      </c>
      <c r="E64" s="8">
        <v>25.82</v>
      </c>
      <c r="F64" s="7">
        <v>17</v>
      </c>
      <c r="G64" s="8">
        <v>130.80000000000001</v>
      </c>
      <c r="H64" s="6">
        <f t="shared" si="1"/>
        <v>0.19740061162079509</v>
      </c>
      <c r="I64" s="6">
        <v>1.4256390395042604</v>
      </c>
      <c r="J64" s="6">
        <v>0.94326934833109177</v>
      </c>
      <c r="K64" s="6">
        <v>0.99590443686006824</v>
      </c>
    </row>
    <row r="65" spans="1:11" ht="15.75" x14ac:dyDescent="0.25">
      <c r="A65" s="5">
        <v>18</v>
      </c>
      <c r="B65" s="1" t="s">
        <v>155</v>
      </c>
      <c r="C65" s="1" t="s">
        <v>99</v>
      </c>
      <c r="D65" s="7">
        <v>12</v>
      </c>
      <c r="E65" s="8">
        <v>34.67</v>
      </c>
      <c r="F65" s="7">
        <v>17</v>
      </c>
      <c r="G65" s="8">
        <v>161.02000000000001</v>
      </c>
      <c r="H65" s="6">
        <f t="shared" si="1"/>
        <v>0.21531486771829586</v>
      </c>
      <c r="I65" s="6">
        <v>1.5650418229016438</v>
      </c>
      <c r="J65" s="6">
        <v>0.84403924472417613</v>
      </c>
      <c r="K65" s="6">
        <v>0.92972350230414758</v>
      </c>
    </row>
    <row r="66" spans="1:11" ht="15.75" x14ac:dyDescent="0.25">
      <c r="A66" s="5">
        <v>19</v>
      </c>
      <c r="B66" s="1" t="s">
        <v>156</v>
      </c>
      <c r="C66" s="1" t="s">
        <v>99</v>
      </c>
      <c r="D66" s="7">
        <v>13</v>
      </c>
      <c r="E66" s="8">
        <v>13.25</v>
      </c>
      <c r="F66" s="7">
        <v>18</v>
      </c>
      <c r="G66" s="8">
        <v>62.81</v>
      </c>
      <c r="H66" s="6">
        <f t="shared" si="1"/>
        <v>0.21095366979780289</v>
      </c>
      <c r="I66" s="6">
        <v>1.1471698113207547</v>
      </c>
      <c r="J66" s="6">
        <v>0.96183035714285725</v>
      </c>
      <c r="K66" s="6">
        <v>0.94246176256372904</v>
      </c>
    </row>
    <row r="67" spans="1:11" ht="15.75" x14ac:dyDescent="0.25">
      <c r="A67" s="5">
        <v>20</v>
      </c>
      <c r="B67" s="1" t="s">
        <v>157</v>
      </c>
      <c r="C67" s="1" t="s">
        <v>99</v>
      </c>
      <c r="D67" s="9">
        <v>16</v>
      </c>
      <c r="E67" s="6">
        <v>14.22</v>
      </c>
      <c r="F67" s="9">
        <v>21</v>
      </c>
      <c r="G67" s="6">
        <v>66.040000000000006</v>
      </c>
      <c r="H67" s="6">
        <f t="shared" si="1"/>
        <v>0.21532404603270744</v>
      </c>
      <c r="I67" s="6">
        <v>1.0260196905766525</v>
      </c>
      <c r="J67" s="6">
        <v>0.98734177215189878</v>
      </c>
      <c r="K67" s="6">
        <v>0.95746164574616466</v>
      </c>
    </row>
    <row r="68" spans="1:11" ht="15.75" x14ac:dyDescent="0.25">
      <c r="A68" s="5">
        <v>21</v>
      </c>
      <c r="B68" s="1" t="s">
        <v>158</v>
      </c>
      <c r="C68" s="1" t="s">
        <v>99</v>
      </c>
      <c r="D68" s="9">
        <v>20</v>
      </c>
      <c r="E68" s="6">
        <v>17.64</v>
      </c>
      <c r="F68" s="9">
        <v>26</v>
      </c>
      <c r="G68" s="6">
        <v>83.44</v>
      </c>
      <c r="H68" s="6">
        <f t="shared" si="1"/>
        <v>0.21140939597315436</v>
      </c>
      <c r="I68" s="6">
        <v>1.2454648526077097</v>
      </c>
      <c r="J68" s="6">
        <v>0.99985488318096083</v>
      </c>
      <c r="K68" s="6">
        <v>1.2608008429926238</v>
      </c>
    </row>
    <row r="69" spans="1:11" ht="15.75" x14ac:dyDescent="0.25">
      <c r="A69" s="5">
        <v>22</v>
      </c>
      <c r="B69" s="1" t="s">
        <v>159</v>
      </c>
      <c r="C69" s="1" t="s">
        <v>99</v>
      </c>
      <c r="D69" s="9">
        <v>14</v>
      </c>
      <c r="E69" s="6">
        <v>31.37</v>
      </c>
      <c r="F69" s="9">
        <v>19</v>
      </c>
      <c r="G69" s="6">
        <v>128.36000000000001</v>
      </c>
      <c r="H69" s="6">
        <f t="shared" si="1"/>
        <v>0.24439077594266126</v>
      </c>
      <c r="I69" s="6">
        <v>1.4963340771437679</v>
      </c>
      <c r="J69" s="6">
        <v>0.99936332767402392</v>
      </c>
      <c r="K69" s="6">
        <v>0.96701811300351448</v>
      </c>
    </row>
    <row r="70" spans="1:11" ht="15.75" x14ac:dyDescent="0.25">
      <c r="A70" s="5">
        <v>23</v>
      </c>
      <c r="B70" s="1" t="s">
        <v>160</v>
      </c>
      <c r="C70" s="1" t="s">
        <v>99</v>
      </c>
      <c r="D70" s="9">
        <v>14</v>
      </c>
      <c r="E70" s="6">
        <v>30.82</v>
      </c>
      <c r="F70" s="9">
        <v>20</v>
      </c>
      <c r="G70" s="6">
        <v>183.9</v>
      </c>
      <c r="H70" s="6">
        <f t="shared" si="1"/>
        <v>0.1675910821098423</v>
      </c>
      <c r="I70" s="6">
        <v>1.8754055807916936</v>
      </c>
      <c r="J70" s="6">
        <v>0.84206356193326881</v>
      </c>
      <c r="K70" s="6">
        <v>0.74504249291784697</v>
      </c>
    </row>
    <row r="71" spans="1:11" ht="15.75" x14ac:dyDescent="0.25">
      <c r="A71" s="5">
        <v>24</v>
      </c>
      <c r="B71" s="1" t="s">
        <v>161</v>
      </c>
      <c r="C71" s="1" t="s">
        <v>99</v>
      </c>
      <c r="D71" s="9">
        <v>18</v>
      </c>
      <c r="E71" s="6">
        <v>45.05</v>
      </c>
      <c r="F71" s="9">
        <v>23</v>
      </c>
      <c r="G71" s="6">
        <v>129.63999999999999</v>
      </c>
      <c r="H71" s="6">
        <f t="shared" si="1"/>
        <v>0.34750077136686208</v>
      </c>
      <c r="I71" s="6">
        <v>1.0241953385127636</v>
      </c>
      <c r="J71" s="6">
        <v>1.0133523038196344</v>
      </c>
      <c r="K71" s="6">
        <v>0.93615960099750617</v>
      </c>
    </row>
    <row r="72" spans="1:11" ht="15.75" x14ac:dyDescent="0.25">
      <c r="A72" s="5">
        <v>25</v>
      </c>
      <c r="B72" s="1" t="s">
        <v>162</v>
      </c>
      <c r="C72" s="11" t="s">
        <v>99</v>
      </c>
      <c r="D72" s="9">
        <v>15</v>
      </c>
      <c r="E72" s="6">
        <v>15.87</v>
      </c>
      <c r="F72" s="9">
        <v>20</v>
      </c>
      <c r="G72" s="6">
        <v>75</v>
      </c>
      <c r="H72" s="6">
        <f t="shared" si="1"/>
        <v>0.21159999999999998</v>
      </c>
      <c r="I72" s="6">
        <v>1.1613106490233145</v>
      </c>
      <c r="J72" s="6">
        <v>1.0095652173913043</v>
      </c>
      <c r="K72" s="6">
        <v>0.90192427063935443</v>
      </c>
    </row>
    <row r="73" spans="1:11" ht="15.75" x14ac:dyDescent="0.25">
      <c r="A73" s="5">
        <v>26</v>
      </c>
      <c r="B73" s="1" t="s">
        <v>163</v>
      </c>
      <c r="C73" s="1" t="s">
        <v>99</v>
      </c>
      <c r="D73" s="9">
        <v>17</v>
      </c>
      <c r="E73" s="6">
        <v>14.89</v>
      </c>
      <c r="F73" s="9">
        <v>22</v>
      </c>
      <c r="G73" s="6">
        <v>80.87</v>
      </c>
      <c r="H73" s="6">
        <f t="shared" si="1"/>
        <v>0.184122666007172</v>
      </c>
      <c r="I73" s="6">
        <v>1.2464741437206177</v>
      </c>
      <c r="J73" s="6">
        <v>1.0010335917312663</v>
      </c>
      <c r="K73" s="6"/>
    </row>
    <row r="74" spans="1:11" ht="15.75" x14ac:dyDescent="0.25">
      <c r="A74" s="5">
        <v>27</v>
      </c>
      <c r="B74" s="1" t="s">
        <v>164</v>
      </c>
      <c r="C74" s="1" t="s">
        <v>99</v>
      </c>
      <c r="D74" s="9">
        <v>15</v>
      </c>
      <c r="E74" s="6">
        <v>34</v>
      </c>
      <c r="F74" s="9">
        <v>19</v>
      </c>
      <c r="G74" s="6">
        <v>120.3</v>
      </c>
      <c r="H74" s="6">
        <f t="shared" si="1"/>
        <v>0.28262676641729012</v>
      </c>
      <c r="I74" s="6">
        <v>1.1561764705882354</v>
      </c>
      <c r="J74" s="6">
        <v>0.96555611222444893</v>
      </c>
      <c r="K74" s="6">
        <v>0.93397099660598593</v>
      </c>
    </row>
    <row r="75" spans="1:11" ht="15.75" x14ac:dyDescent="0.25">
      <c r="A75" s="5">
        <v>28</v>
      </c>
      <c r="B75" s="1" t="s">
        <v>165</v>
      </c>
      <c r="C75" s="1" t="s">
        <v>99</v>
      </c>
      <c r="D75" s="9">
        <v>14</v>
      </c>
      <c r="E75" s="6">
        <v>25.64</v>
      </c>
      <c r="F75" s="9">
        <v>19</v>
      </c>
      <c r="G75" s="6">
        <v>119.82</v>
      </c>
      <c r="H75" s="6">
        <f t="shared" si="1"/>
        <v>0.213987648138875</v>
      </c>
      <c r="I75" s="6">
        <v>1.3163026521060841</v>
      </c>
      <c r="J75" s="6">
        <v>1.0159054760281754</v>
      </c>
      <c r="K75" s="6">
        <v>0.89499474973748683</v>
      </c>
    </row>
    <row r="76" spans="1:11" ht="15.75" x14ac:dyDescent="0.25">
      <c r="A76" s="5">
        <v>29</v>
      </c>
      <c r="B76" s="1" t="s">
        <v>166</v>
      </c>
      <c r="C76" s="1" t="s">
        <v>99</v>
      </c>
      <c r="D76" s="9">
        <v>13</v>
      </c>
      <c r="E76" s="6">
        <v>18.920000000000002</v>
      </c>
      <c r="F76" s="9">
        <v>18</v>
      </c>
      <c r="G76" s="6">
        <v>92.65</v>
      </c>
      <c r="H76" s="6">
        <f t="shared" si="1"/>
        <v>0.20420939017808959</v>
      </c>
      <c r="I76" s="6">
        <v>1.3937632135306552</v>
      </c>
      <c r="J76" s="6">
        <v>1.0057081147793892</v>
      </c>
      <c r="K76" s="6">
        <v>0.97952380952380957</v>
      </c>
    </row>
    <row r="77" spans="1:11" ht="15.75" x14ac:dyDescent="0.25">
      <c r="A77" s="5">
        <v>30</v>
      </c>
      <c r="B77" s="1" t="s">
        <v>167</v>
      </c>
      <c r="C77" s="1" t="s">
        <v>99</v>
      </c>
      <c r="D77" s="9">
        <v>14</v>
      </c>
      <c r="E77" s="6">
        <v>59.94</v>
      </c>
      <c r="F77" s="9">
        <v>19</v>
      </c>
      <c r="G77" s="6">
        <v>183.54</v>
      </c>
      <c r="H77" s="6">
        <f t="shared" si="1"/>
        <v>0.32657731284733571</v>
      </c>
      <c r="I77" s="6"/>
      <c r="J77" s="6">
        <v>0.9214483429340915</v>
      </c>
      <c r="K77" s="6"/>
    </row>
    <row r="78" spans="1:11" ht="15.75" x14ac:dyDescent="0.25">
      <c r="A78" s="5">
        <v>31</v>
      </c>
      <c r="B78" s="1" t="s">
        <v>168</v>
      </c>
      <c r="C78" s="1" t="s">
        <v>99</v>
      </c>
      <c r="D78" s="9">
        <v>14</v>
      </c>
      <c r="E78" s="6">
        <v>53.1</v>
      </c>
      <c r="F78" s="9">
        <v>19</v>
      </c>
      <c r="G78" s="6">
        <v>215.34</v>
      </c>
      <c r="H78" s="6">
        <f t="shared" si="1"/>
        <v>0.24658679297854555</v>
      </c>
      <c r="I78" s="6">
        <v>1.5</v>
      </c>
      <c r="J78" s="6">
        <v>0.9820939272287007</v>
      </c>
      <c r="K78" s="6">
        <v>0.93748060812907241</v>
      </c>
    </row>
    <row r="79" spans="1:11" ht="15.75" x14ac:dyDescent="0.25">
      <c r="A79" s="5">
        <v>32</v>
      </c>
      <c r="B79" s="1" t="s">
        <v>169</v>
      </c>
      <c r="C79" s="1" t="s">
        <v>99</v>
      </c>
      <c r="D79" s="9">
        <v>19</v>
      </c>
      <c r="E79" s="6">
        <v>54.63</v>
      </c>
      <c r="F79" s="9">
        <v>24</v>
      </c>
      <c r="G79" s="6">
        <v>181.52</v>
      </c>
      <c r="H79" s="6">
        <f t="shared" si="1"/>
        <v>0.30095857205817539</v>
      </c>
      <c r="I79" s="6">
        <v>1.1037891268533773</v>
      </c>
      <c r="J79" s="6">
        <v>0.97996941896024459</v>
      </c>
      <c r="K79" s="6">
        <v>0.92163249664686731</v>
      </c>
    </row>
    <row r="80" spans="1:11" ht="15.75" x14ac:dyDescent="0.25">
      <c r="A80" s="5">
        <v>33</v>
      </c>
      <c r="B80" s="1" t="s">
        <v>170</v>
      </c>
      <c r="C80" s="1" t="s">
        <v>99</v>
      </c>
      <c r="D80" s="9">
        <v>15</v>
      </c>
      <c r="E80" s="6">
        <v>18.13</v>
      </c>
      <c r="F80" s="9">
        <v>19</v>
      </c>
      <c r="G80" s="6">
        <v>77.819999999999993</v>
      </c>
      <c r="H80" s="6">
        <f t="shared" si="1"/>
        <v>0.23297352865587254</v>
      </c>
      <c r="I80" s="6">
        <v>1.0468836183121899</v>
      </c>
      <c r="J80" s="6">
        <v>1.0254145638067773</v>
      </c>
      <c r="K80" s="6">
        <v>0.94219977553310885</v>
      </c>
    </row>
    <row r="81" spans="1:11" ht="15.75" x14ac:dyDescent="0.25">
      <c r="A81" s="5">
        <v>34</v>
      </c>
      <c r="B81" s="1" t="s">
        <v>171</v>
      </c>
      <c r="C81" s="1" t="s">
        <v>99</v>
      </c>
      <c r="D81" s="9">
        <v>12</v>
      </c>
      <c r="E81" s="6">
        <v>28.75</v>
      </c>
      <c r="F81" s="9">
        <v>17</v>
      </c>
      <c r="G81" s="6">
        <v>163.52000000000001</v>
      </c>
      <c r="H81" s="6">
        <f t="shared" si="1"/>
        <v>0.17581947162426614</v>
      </c>
      <c r="I81" s="6">
        <v>1.5478260869565217</v>
      </c>
      <c r="J81" s="6">
        <v>0.95941252356852247</v>
      </c>
      <c r="K81" s="6">
        <v>0.93827516584943749</v>
      </c>
    </row>
    <row r="82" spans="1:11" ht="15.75" x14ac:dyDescent="0.25">
      <c r="A82" s="5">
        <v>35</v>
      </c>
      <c r="B82" s="1" t="s">
        <v>172</v>
      </c>
      <c r="C82" s="1" t="s">
        <v>99</v>
      </c>
      <c r="D82" s="9">
        <v>14</v>
      </c>
      <c r="E82" s="6">
        <v>64.94</v>
      </c>
      <c r="F82" s="9">
        <v>19</v>
      </c>
      <c r="G82" s="6">
        <v>191.96</v>
      </c>
      <c r="H82" s="6">
        <f t="shared" si="1"/>
        <v>0.3382996457595332</v>
      </c>
      <c r="I82" s="6">
        <v>1.3112103480135511</v>
      </c>
      <c r="J82" s="6">
        <v>0.90866097268299573</v>
      </c>
      <c r="K82" s="6">
        <v>0.86672486541539351</v>
      </c>
    </row>
    <row r="83" spans="1:11" ht="15.75" x14ac:dyDescent="0.25">
      <c r="A83" s="5">
        <v>36</v>
      </c>
      <c r="B83" s="1" t="s">
        <v>173</v>
      </c>
      <c r="C83" s="1" t="s">
        <v>99</v>
      </c>
      <c r="D83" s="9">
        <v>12</v>
      </c>
      <c r="E83" s="6">
        <v>32.17</v>
      </c>
      <c r="F83" s="9">
        <v>17</v>
      </c>
      <c r="G83" s="6">
        <v>156.19</v>
      </c>
      <c r="H83" s="6">
        <f t="shared" si="1"/>
        <v>0.20596709136308344</v>
      </c>
      <c r="I83" s="6">
        <v>1.4162262977929747</v>
      </c>
      <c r="J83" s="6">
        <v>0.99018860735378167</v>
      </c>
      <c r="K83" s="6">
        <v>0.99003598117907554</v>
      </c>
    </row>
    <row r="84" spans="1:11" ht="15.75" x14ac:dyDescent="0.25">
      <c r="A84" s="5">
        <v>37</v>
      </c>
      <c r="B84" s="1" t="s">
        <v>174</v>
      </c>
      <c r="C84" s="1" t="s">
        <v>99</v>
      </c>
      <c r="D84" s="9">
        <v>13</v>
      </c>
      <c r="E84" s="6">
        <v>39.19</v>
      </c>
      <c r="F84" s="9">
        <v>18</v>
      </c>
      <c r="G84" s="6">
        <v>218.15</v>
      </c>
      <c r="H84" s="6">
        <f t="shared" si="1"/>
        <v>0.17964703185881273</v>
      </c>
      <c r="I84" s="6">
        <v>1.8736922684358257</v>
      </c>
      <c r="J84" s="6">
        <v>0.90826837416481065</v>
      </c>
      <c r="K84" s="6">
        <v>0.80427570954662742</v>
      </c>
    </row>
    <row r="85" spans="1:11" ht="15.75" x14ac:dyDescent="0.25">
      <c r="A85" s="5">
        <v>38</v>
      </c>
      <c r="B85" s="1" t="s">
        <v>175</v>
      </c>
      <c r="C85" s="1" t="s">
        <v>99</v>
      </c>
      <c r="D85" s="9">
        <v>12</v>
      </c>
      <c r="E85" s="6">
        <v>35.340000000000003</v>
      </c>
      <c r="F85" s="9">
        <v>17</v>
      </c>
      <c r="G85" s="6">
        <v>205.94</v>
      </c>
      <c r="H85" s="6">
        <f t="shared" si="1"/>
        <v>0.17160337962513356</v>
      </c>
      <c r="I85" s="6">
        <v>1.7668364459535935</v>
      </c>
      <c r="J85" s="6">
        <v>0.92577481926848471</v>
      </c>
      <c r="K85" s="6">
        <v>0.91125302796740815</v>
      </c>
    </row>
    <row r="86" spans="1:11" ht="15.75" x14ac:dyDescent="0.25">
      <c r="A86" s="5">
        <v>39</v>
      </c>
      <c r="B86" s="1" t="s">
        <v>176</v>
      </c>
      <c r="C86" s="1" t="s">
        <v>99</v>
      </c>
      <c r="D86" s="9">
        <v>13</v>
      </c>
      <c r="E86" s="6">
        <v>11.11</v>
      </c>
      <c r="F86" s="9">
        <v>18</v>
      </c>
      <c r="G86" s="6">
        <v>68.06</v>
      </c>
      <c r="H86" s="6">
        <f t="shared" si="1"/>
        <v>0.16323831913017925</v>
      </c>
      <c r="I86" s="6">
        <v>1.2196219621962197</v>
      </c>
      <c r="J86" s="6">
        <v>1.0061119873817035</v>
      </c>
      <c r="K86" s="6">
        <v>0.90987868284228779</v>
      </c>
    </row>
    <row r="87" spans="1:11" ht="15.75" x14ac:dyDescent="0.25">
      <c r="A87" s="5">
        <v>40</v>
      </c>
      <c r="B87" s="1" t="s">
        <v>177</v>
      </c>
      <c r="C87" s="1" t="s">
        <v>99</v>
      </c>
      <c r="D87" s="9">
        <v>13</v>
      </c>
      <c r="E87" s="6">
        <v>26.73</v>
      </c>
      <c r="F87" s="9">
        <v>18</v>
      </c>
      <c r="G87" s="6">
        <v>123.36</v>
      </c>
      <c r="H87" s="6">
        <f t="shared" si="1"/>
        <v>0.21668287937743191</v>
      </c>
      <c r="I87" s="6">
        <v>1.3381967826412271</v>
      </c>
      <c r="J87" s="6">
        <v>0.90205730152719921</v>
      </c>
      <c r="K87" s="6">
        <v>0.94788828337874653</v>
      </c>
    </row>
    <row r="88" spans="1:11" ht="15.75" x14ac:dyDescent="0.25">
      <c r="A88" s="5">
        <v>41</v>
      </c>
      <c r="B88" s="1" t="s">
        <v>178</v>
      </c>
      <c r="C88" s="1" t="s">
        <v>99</v>
      </c>
      <c r="D88" s="9">
        <v>17</v>
      </c>
      <c r="E88" s="6">
        <v>5.98</v>
      </c>
      <c r="F88" s="9">
        <v>18</v>
      </c>
      <c r="G88" s="6">
        <v>38.15</v>
      </c>
      <c r="H88" s="6">
        <f t="shared" si="1"/>
        <v>0.15674967234600265</v>
      </c>
      <c r="I88" s="6">
        <v>1.1739130434782608</v>
      </c>
      <c r="J88" s="6">
        <v>1.0383763837638376</v>
      </c>
      <c r="K88" s="6">
        <v>0.94594594594594594</v>
      </c>
    </row>
    <row r="89" spans="1:11" ht="15.75" x14ac:dyDescent="0.25">
      <c r="A89" s="5">
        <v>42</v>
      </c>
      <c r="B89" s="1" t="s">
        <v>179</v>
      </c>
      <c r="C89" s="1" t="s">
        <v>99</v>
      </c>
      <c r="D89" s="9">
        <v>17</v>
      </c>
      <c r="E89" s="6">
        <v>31.8</v>
      </c>
      <c r="F89" s="9">
        <v>21</v>
      </c>
      <c r="G89" s="6">
        <v>91.37</v>
      </c>
      <c r="H89" s="6">
        <f t="shared" si="1"/>
        <v>0.34803546021670134</v>
      </c>
      <c r="I89" s="6">
        <v>1.0172955974842768</v>
      </c>
      <c r="J89" s="6">
        <v>0.87206123564789506</v>
      </c>
      <c r="K89" s="6">
        <v>0.8202286110148943</v>
      </c>
    </row>
    <row r="90" spans="1:11" ht="15.75" x14ac:dyDescent="0.25">
      <c r="A90" s="5">
        <v>43</v>
      </c>
      <c r="B90" s="1" t="s">
        <v>180</v>
      </c>
      <c r="C90" s="1" t="s">
        <v>99</v>
      </c>
      <c r="D90" s="9">
        <v>14</v>
      </c>
      <c r="E90" s="6">
        <v>8.24</v>
      </c>
      <c r="F90" s="9">
        <v>19</v>
      </c>
      <c r="G90" s="6">
        <v>49.56</v>
      </c>
      <c r="H90" s="6">
        <f t="shared" si="1"/>
        <v>0.16626311541565778</v>
      </c>
      <c r="I90" s="6">
        <v>1.4223300970873787</v>
      </c>
      <c r="J90" s="6">
        <v>0.96764705882352942</v>
      </c>
      <c r="K90" s="6">
        <v>1.1369248035914703</v>
      </c>
    </row>
    <row r="91" spans="1:11" ht="15.75" x14ac:dyDescent="0.25">
      <c r="A91" s="5">
        <v>44</v>
      </c>
      <c r="B91" s="1" t="s">
        <v>181</v>
      </c>
      <c r="C91" s="1" t="s">
        <v>99</v>
      </c>
      <c r="D91" s="9">
        <v>16</v>
      </c>
      <c r="E91" s="6">
        <v>7.75</v>
      </c>
      <c r="F91" s="9">
        <v>21</v>
      </c>
      <c r="G91" s="6">
        <v>41.14</v>
      </c>
      <c r="H91" s="6">
        <f t="shared" si="1"/>
        <v>0.18838113757899855</v>
      </c>
      <c r="I91" s="6">
        <v>1.1974193548387095</v>
      </c>
      <c r="J91" s="6">
        <v>1</v>
      </c>
      <c r="K91" s="6">
        <v>0.77046979865771814</v>
      </c>
    </row>
    <row r="92" spans="1:11" ht="15.75" x14ac:dyDescent="0.25">
      <c r="A92" s="5">
        <v>45</v>
      </c>
      <c r="B92" s="1" t="s">
        <v>182</v>
      </c>
      <c r="C92" s="1" t="s">
        <v>99</v>
      </c>
      <c r="H92" s="6"/>
      <c r="I92" s="6"/>
      <c r="J92" s="6">
        <v>0.83429852419204176</v>
      </c>
      <c r="K92" s="6"/>
    </row>
    <row r="93" spans="1:11" ht="15.75" x14ac:dyDescent="0.25">
      <c r="A93" s="5">
        <v>46</v>
      </c>
      <c r="B93" s="1" t="s">
        <v>183</v>
      </c>
      <c r="C93" s="1" t="s">
        <v>99</v>
      </c>
      <c r="D93" s="9">
        <v>16</v>
      </c>
      <c r="E93" s="6">
        <v>24.35</v>
      </c>
      <c r="F93" s="9">
        <v>20</v>
      </c>
      <c r="G93" s="6">
        <v>102.3</v>
      </c>
      <c r="H93" s="6">
        <f t="shared" si="1"/>
        <v>0.23802541544477029</v>
      </c>
      <c r="I93" s="6">
        <v>1.371252566735113</v>
      </c>
      <c r="J93" s="6">
        <v>0.94635016465422617</v>
      </c>
      <c r="K93" s="6">
        <v>0.96359319351009109</v>
      </c>
    </row>
    <row r="94" spans="1:11" ht="15.75" x14ac:dyDescent="0.25">
      <c r="A94" s="5">
        <v>47</v>
      </c>
      <c r="B94" s="1" t="s">
        <v>184</v>
      </c>
      <c r="C94" s="1" t="s">
        <v>99</v>
      </c>
      <c r="D94" s="9">
        <v>13</v>
      </c>
      <c r="E94" s="6">
        <v>30.34</v>
      </c>
      <c r="F94" s="9">
        <v>18</v>
      </c>
      <c r="G94" s="6">
        <v>141</v>
      </c>
      <c r="H94" s="6">
        <f t="shared" si="1"/>
        <v>0.21517730496453902</v>
      </c>
      <c r="I94" s="6">
        <v>1.5771259063941991</v>
      </c>
      <c r="J94" s="6">
        <v>0.90678685047720053</v>
      </c>
      <c r="K94" s="6">
        <v>0.87638326585695014</v>
      </c>
    </row>
    <row r="95" spans="1:11" ht="15.75" x14ac:dyDescent="0.25">
      <c r="A95" s="5">
        <v>48</v>
      </c>
      <c r="B95" s="1" t="s">
        <v>185</v>
      </c>
      <c r="C95" s="1" t="s">
        <v>99</v>
      </c>
      <c r="D95" s="9">
        <v>13</v>
      </c>
      <c r="E95" s="6">
        <v>15.69</v>
      </c>
      <c r="F95" s="9">
        <v>17</v>
      </c>
      <c r="G95" s="6">
        <v>85.57</v>
      </c>
      <c r="H95" s="6">
        <f t="shared" si="1"/>
        <v>0.18335865373378521</v>
      </c>
      <c r="I95" s="6">
        <v>1.3652007648183557</v>
      </c>
      <c r="J95" s="6">
        <v>0.97793851717902358</v>
      </c>
      <c r="K95" s="6">
        <v>0.87895716945996283</v>
      </c>
    </row>
    <row r="96" spans="1:11" ht="15.75" x14ac:dyDescent="0.25">
      <c r="A96" s="5">
        <v>49</v>
      </c>
      <c r="B96" s="1" t="s">
        <v>186</v>
      </c>
      <c r="C96" s="1" t="s">
        <v>99</v>
      </c>
      <c r="D96" s="9">
        <v>13</v>
      </c>
      <c r="E96" s="6">
        <v>25.09</v>
      </c>
      <c r="F96" s="9">
        <v>18</v>
      </c>
      <c r="G96" s="6">
        <v>119.69</v>
      </c>
      <c r="H96" s="6">
        <f t="shared" si="1"/>
        <v>0.20962486423260088</v>
      </c>
      <c r="I96" s="6">
        <v>1.7345555998405742</v>
      </c>
      <c r="J96" s="6">
        <v>0.88204488778054857</v>
      </c>
      <c r="K96" s="6">
        <v>0.83806818181818188</v>
      </c>
    </row>
    <row r="97" spans="1:11" ht="15.75" x14ac:dyDescent="0.25">
      <c r="A97" s="5">
        <v>50</v>
      </c>
      <c r="B97" s="1" t="s">
        <v>187</v>
      </c>
      <c r="C97" s="1" t="s">
        <v>99</v>
      </c>
      <c r="D97" s="9">
        <v>14</v>
      </c>
      <c r="E97" s="6">
        <v>6.78</v>
      </c>
      <c r="F97" s="9">
        <v>19</v>
      </c>
      <c r="G97" s="6">
        <v>41.32</v>
      </c>
      <c r="H97" s="6">
        <f t="shared" si="1"/>
        <v>0.16408518877057116</v>
      </c>
      <c r="I97" s="6">
        <v>0.93657817109144537</v>
      </c>
      <c r="J97" s="6">
        <v>1.0345734686208192</v>
      </c>
      <c r="K97" s="6">
        <v>0.8884180790960452</v>
      </c>
    </row>
    <row r="98" spans="1:11" ht="15.75" x14ac:dyDescent="0.25">
      <c r="A98" s="5">
        <v>51</v>
      </c>
      <c r="B98" s="1" t="s">
        <v>188</v>
      </c>
      <c r="C98" s="1" t="s">
        <v>99</v>
      </c>
      <c r="D98" s="9">
        <v>15</v>
      </c>
      <c r="E98" s="6">
        <v>6.47</v>
      </c>
      <c r="F98" s="9">
        <v>19</v>
      </c>
      <c r="G98" s="6">
        <v>51.82</v>
      </c>
      <c r="H98" s="6">
        <f t="shared" si="1"/>
        <v>0.12485526823620223</v>
      </c>
      <c r="I98" s="6">
        <v>1.2550231839258115</v>
      </c>
      <c r="J98" s="6">
        <v>1.0231129315389116</v>
      </c>
      <c r="K98" s="6">
        <v>0.90147783251231539</v>
      </c>
    </row>
    <row r="99" spans="1:11" ht="15.75" x14ac:dyDescent="0.25">
      <c r="A99" s="5">
        <v>52</v>
      </c>
      <c r="B99" s="1" t="s">
        <v>189</v>
      </c>
      <c r="C99" s="1" t="s">
        <v>99</v>
      </c>
      <c r="D99" s="9">
        <v>17</v>
      </c>
      <c r="E99" s="6">
        <v>6.53</v>
      </c>
      <c r="F99" s="9">
        <v>19</v>
      </c>
      <c r="G99" s="6">
        <v>44.07</v>
      </c>
      <c r="H99" s="6">
        <f t="shared" si="1"/>
        <v>0.14817336056274111</v>
      </c>
      <c r="I99" s="6">
        <v>1.2052067381316998</v>
      </c>
      <c r="J99" s="6">
        <v>0.99502487562189057</v>
      </c>
      <c r="K99" s="6">
        <v>0.94599303135888491</v>
      </c>
    </row>
    <row r="100" spans="1:11" ht="15.75" x14ac:dyDescent="0.25">
      <c r="A100" s="5">
        <v>53</v>
      </c>
      <c r="B100" s="1" t="s">
        <v>190</v>
      </c>
      <c r="C100" s="1" t="s">
        <v>99</v>
      </c>
      <c r="D100" s="9">
        <v>14</v>
      </c>
      <c r="E100" s="6">
        <v>23.62</v>
      </c>
      <c r="F100" s="9">
        <v>19</v>
      </c>
      <c r="G100" s="6">
        <v>120.24</v>
      </c>
      <c r="H100" s="6">
        <f t="shared" si="1"/>
        <v>0.19644045242847641</v>
      </c>
      <c r="I100" s="6">
        <v>1.8348856900931414</v>
      </c>
      <c r="J100" s="6">
        <v>0.79640858208955212</v>
      </c>
      <c r="K100" s="6">
        <v>0.80925578486554095</v>
      </c>
    </row>
    <row r="101" spans="1:11" ht="15.75" x14ac:dyDescent="0.25">
      <c r="A101" s="5">
        <v>54</v>
      </c>
      <c r="B101" s="1" t="s">
        <v>191</v>
      </c>
      <c r="C101" s="14" t="s">
        <v>99</v>
      </c>
      <c r="D101" s="9">
        <v>13</v>
      </c>
      <c r="E101" s="6">
        <v>4.1500000000000004</v>
      </c>
      <c r="F101" s="9">
        <v>18</v>
      </c>
      <c r="G101" s="6">
        <v>30.52</v>
      </c>
      <c r="H101" s="6">
        <f t="shared" si="1"/>
        <v>0.13597640891218873</v>
      </c>
      <c r="I101" s="6">
        <v>1.089156626506024</v>
      </c>
      <c r="J101" s="6">
        <v>0.99251559251559252</v>
      </c>
      <c r="K101" s="6">
        <v>0.8606557377049181</v>
      </c>
    </row>
    <row r="102" spans="1:11" ht="15.75" x14ac:dyDescent="0.25">
      <c r="A102" s="5">
        <v>55</v>
      </c>
      <c r="B102" s="1" t="s">
        <v>192</v>
      </c>
      <c r="C102" s="1" t="s">
        <v>99</v>
      </c>
      <c r="D102" s="9">
        <v>15</v>
      </c>
      <c r="E102" s="6">
        <v>5.49</v>
      </c>
      <c r="F102" s="9">
        <v>19</v>
      </c>
      <c r="G102" s="6">
        <v>41.81</v>
      </c>
      <c r="H102" s="6">
        <f t="shared" si="1"/>
        <v>0.13130829944989236</v>
      </c>
      <c r="I102" s="6">
        <v>1.1675774134790529</v>
      </c>
      <c r="J102" s="6">
        <v>0.78460371634433068</v>
      </c>
      <c r="K102" s="6">
        <v>0.91255961844197142</v>
      </c>
    </row>
    <row r="103" spans="1:11" ht="15.75" x14ac:dyDescent="0.25">
      <c r="A103" s="5">
        <v>56</v>
      </c>
      <c r="B103" s="1" t="s">
        <v>193</v>
      </c>
      <c r="C103" s="1" t="s">
        <v>99</v>
      </c>
      <c r="D103" s="9">
        <v>16</v>
      </c>
      <c r="E103" s="6">
        <v>29.66</v>
      </c>
      <c r="F103" s="9">
        <v>22</v>
      </c>
      <c r="G103" s="6">
        <v>132.21</v>
      </c>
      <c r="H103" s="6">
        <f t="shared" si="1"/>
        <v>0.22434006504802964</v>
      </c>
      <c r="I103" s="6">
        <v>1.7100472016183412</v>
      </c>
      <c r="J103" s="6">
        <v>0.87250996015936266</v>
      </c>
      <c r="K103" s="6">
        <v>0.86199261992619924</v>
      </c>
    </row>
    <row r="104" spans="1:11" ht="15.75" x14ac:dyDescent="0.25">
      <c r="A104" s="5">
        <v>57</v>
      </c>
      <c r="B104" s="1" t="s">
        <v>194</v>
      </c>
      <c r="C104" s="1" t="s">
        <v>99</v>
      </c>
      <c r="D104" s="9">
        <v>17</v>
      </c>
      <c r="E104" s="6">
        <v>51.45</v>
      </c>
      <c r="F104" s="9">
        <v>22</v>
      </c>
      <c r="G104" s="6">
        <v>167.49</v>
      </c>
      <c r="H104" s="6">
        <f t="shared" si="1"/>
        <v>0.30718251835930505</v>
      </c>
      <c r="I104" s="6">
        <v>1.5564625850340135</v>
      </c>
      <c r="J104" s="6">
        <v>0.63148479427549198</v>
      </c>
      <c r="K104" s="6">
        <v>0.94803695150115486</v>
      </c>
    </row>
    <row r="105" spans="1:11" ht="15.75" x14ac:dyDescent="0.25">
      <c r="A105" s="5">
        <v>58</v>
      </c>
      <c r="B105" s="1" t="s">
        <v>195</v>
      </c>
      <c r="C105" s="1" t="s">
        <v>99</v>
      </c>
      <c r="D105" s="9">
        <v>13</v>
      </c>
      <c r="E105" s="6">
        <v>30.52</v>
      </c>
      <c r="F105" s="9">
        <v>18</v>
      </c>
      <c r="G105" s="6">
        <v>125.49</v>
      </c>
      <c r="H105" s="6">
        <f t="shared" si="1"/>
        <v>0.24320663001035939</v>
      </c>
      <c r="I105" s="6">
        <v>1.7480340760157274</v>
      </c>
      <c r="J105" s="6">
        <v>0.80420982292014687</v>
      </c>
      <c r="K105" s="6">
        <v>0.80934809348093484</v>
      </c>
    </row>
    <row r="106" spans="1:11" ht="15.75" x14ac:dyDescent="0.25">
      <c r="A106" s="5">
        <v>59</v>
      </c>
      <c r="B106" s="1" t="s">
        <v>196</v>
      </c>
      <c r="C106" s="1" t="s">
        <v>99</v>
      </c>
      <c r="D106" s="9">
        <v>17</v>
      </c>
      <c r="E106" s="6">
        <v>9.2200000000000006</v>
      </c>
      <c r="F106" s="9">
        <v>21</v>
      </c>
      <c r="G106" s="6">
        <v>60.73</v>
      </c>
      <c r="H106" s="6">
        <f t="shared" si="1"/>
        <v>0.15181952906306606</v>
      </c>
      <c r="I106" s="6">
        <v>1.635574837310195</v>
      </c>
      <c r="J106" s="6">
        <v>0.78357030015797779</v>
      </c>
      <c r="K106" s="6">
        <v>0.95793163891323396</v>
      </c>
    </row>
    <row r="107" spans="1:11" ht="15.75" x14ac:dyDescent="0.25">
      <c r="A107" s="5">
        <v>60</v>
      </c>
      <c r="B107" s="1" t="s">
        <v>197</v>
      </c>
      <c r="C107" s="1" t="s">
        <v>99</v>
      </c>
      <c r="D107" s="9">
        <v>16</v>
      </c>
      <c r="E107" s="6">
        <v>73.180000000000007</v>
      </c>
      <c r="F107" s="9">
        <v>22</v>
      </c>
      <c r="G107" s="6">
        <v>264.52999999999997</v>
      </c>
      <c r="H107" s="6">
        <f t="shared" si="1"/>
        <v>0.27664159074585121</v>
      </c>
      <c r="I107" s="6">
        <v>1.5564361847499315</v>
      </c>
      <c r="J107" s="6">
        <v>0.74910277324632946</v>
      </c>
      <c r="K107" s="6">
        <v>0.76286784376672023</v>
      </c>
    </row>
    <row r="108" spans="1:11" ht="15.75" x14ac:dyDescent="0.25">
      <c r="A108" s="5">
        <v>61</v>
      </c>
      <c r="B108" s="1" t="s">
        <v>198</v>
      </c>
      <c r="C108" s="1" t="s">
        <v>99</v>
      </c>
      <c r="D108" s="9">
        <v>17</v>
      </c>
      <c r="E108" s="6">
        <v>20.079999999999998</v>
      </c>
      <c r="F108" s="9">
        <v>23</v>
      </c>
      <c r="G108" s="6">
        <v>110.97</v>
      </c>
      <c r="H108" s="6">
        <f t="shared" si="1"/>
        <v>0.1809498062539425</v>
      </c>
      <c r="I108" s="6">
        <v>1.483565737051793</v>
      </c>
      <c r="J108" s="6">
        <v>0.97663366336633672</v>
      </c>
      <c r="K108" s="6">
        <v>0.85214007782101175</v>
      </c>
    </row>
    <row r="109" spans="1:11" ht="15.75" x14ac:dyDescent="0.25">
      <c r="A109" s="5">
        <v>62</v>
      </c>
      <c r="B109" s="1" t="s">
        <v>199</v>
      </c>
      <c r="C109" s="1" t="s">
        <v>99</v>
      </c>
      <c r="D109" s="9">
        <v>15</v>
      </c>
      <c r="E109" s="6">
        <v>24.6</v>
      </c>
      <c r="F109" s="9">
        <v>20</v>
      </c>
      <c r="G109" s="6">
        <v>115.12</v>
      </c>
      <c r="H109" s="6">
        <f t="shared" si="1"/>
        <v>0.21369006254343295</v>
      </c>
      <c r="I109" s="6">
        <v>1.5483739837398374</v>
      </c>
      <c r="J109" s="6">
        <v>0.96707205139972474</v>
      </c>
      <c r="K109" s="6">
        <v>0.9107427478482627</v>
      </c>
    </row>
    <row r="110" spans="1:11" ht="15.75" x14ac:dyDescent="0.25">
      <c r="A110" s="5">
        <v>63</v>
      </c>
      <c r="B110" s="1" t="s">
        <v>200</v>
      </c>
      <c r="C110" s="1" t="s">
        <v>99</v>
      </c>
      <c r="D110" s="9">
        <v>12</v>
      </c>
      <c r="E110" s="6">
        <v>13.43</v>
      </c>
      <c r="F110" s="9">
        <v>16</v>
      </c>
      <c r="G110" s="6">
        <v>88.99</v>
      </c>
      <c r="H110" s="6">
        <f t="shared" si="1"/>
        <v>0.15091583323968985</v>
      </c>
      <c r="I110" s="6">
        <v>1.6001489203276247</v>
      </c>
      <c r="J110" s="6">
        <v>0.97178683385579934</v>
      </c>
      <c r="K110" s="6">
        <v>1.0565912117177096</v>
      </c>
    </row>
    <row r="111" spans="1:11" ht="15.75" x14ac:dyDescent="0.25">
      <c r="A111" s="5">
        <v>64</v>
      </c>
      <c r="B111" s="1" t="s">
        <v>201</v>
      </c>
      <c r="C111" s="1" t="s">
        <v>99</v>
      </c>
      <c r="D111" s="9">
        <v>16</v>
      </c>
      <c r="E111" s="6">
        <v>59.02</v>
      </c>
      <c r="F111" s="9">
        <v>21</v>
      </c>
      <c r="G111" s="6">
        <v>215.28</v>
      </c>
      <c r="H111" s="6">
        <f t="shared" si="1"/>
        <v>0.27415458937198067</v>
      </c>
      <c r="I111" s="6">
        <v>1.5709928837682141</v>
      </c>
      <c r="J111" s="6">
        <v>0.80298237686398555</v>
      </c>
      <c r="K111" s="6">
        <v>0.85329261816250668</v>
      </c>
    </row>
    <row r="112" spans="1:11" ht="15.75" x14ac:dyDescent="0.25">
      <c r="A112" s="5">
        <v>65</v>
      </c>
      <c r="B112" s="1" t="s">
        <v>202</v>
      </c>
      <c r="C112" s="1" t="s">
        <v>99</v>
      </c>
      <c r="D112" s="9">
        <v>15</v>
      </c>
      <c r="E112" s="6">
        <v>42.42</v>
      </c>
      <c r="F112" s="9">
        <v>20</v>
      </c>
      <c r="G112" s="6">
        <v>199.77</v>
      </c>
      <c r="H112" s="6">
        <f>E112/G112</f>
        <v>0.21234419582519898</v>
      </c>
      <c r="I112" s="6">
        <v>1.5553983969825553</v>
      </c>
      <c r="J112" s="6">
        <v>0.85929764851485146</v>
      </c>
      <c r="K112" s="6">
        <v>0.8824209714726291</v>
      </c>
    </row>
    <row r="113" spans="1:12" ht="15.75" x14ac:dyDescent="0.25">
      <c r="A113" s="5">
        <v>66</v>
      </c>
      <c r="B113" s="1" t="s">
        <v>203</v>
      </c>
      <c r="C113" s="1" t="s">
        <v>99</v>
      </c>
      <c r="D113" s="5">
        <v>17</v>
      </c>
      <c r="E113" s="5">
        <v>11.41</v>
      </c>
      <c r="F113" s="5">
        <v>22</v>
      </c>
      <c r="G113" s="5">
        <v>65.489999999999995</v>
      </c>
      <c r="H113" s="6">
        <f>E113/G113</f>
        <v>0.17422507253015729</v>
      </c>
      <c r="I113" s="6">
        <v>1.4443470639789657</v>
      </c>
      <c r="J113" s="6">
        <v>0.98894472361809049</v>
      </c>
      <c r="K113" s="6">
        <v>0.95598845598845605</v>
      </c>
    </row>
    <row r="114" spans="1:12" ht="15.75" x14ac:dyDescent="0.25">
      <c r="A114" s="5"/>
      <c r="B114" s="1"/>
      <c r="C114" s="1"/>
      <c r="D114" s="6"/>
      <c r="E114" s="6"/>
      <c r="F114" s="6"/>
      <c r="G114" s="6"/>
      <c r="H114" s="6"/>
      <c r="I114" s="6"/>
      <c r="J114" s="6"/>
      <c r="K114" s="6"/>
    </row>
    <row r="115" spans="1:12" ht="15.75" x14ac:dyDescent="0.25">
      <c r="A115" s="5"/>
      <c r="B115" s="1"/>
      <c r="C115" s="1"/>
      <c r="D115" s="6"/>
      <c r="E115" s="6"/>
      <c r="F115" s="6"/>
      <c r="G115" s="6"/>
      <c r="H115" s="6"/>
      <c r="I115" s="6"/>
      <c r="J115" s="6"/>
      <c r="K115" s="6"/>
    </row>
    <row r="116" spans="1:12" ht="15.75" x14ac:dyDescent="0.25">
      <c r="A116" s="5"/>
      <c r="B116" s="1"/>
      <c r="C116" s="1"/>
      <c r="D116" s="6"/>
      <c r="E116" s="6"/>
      <c r="F116" s="6"/>
      <c r="G116" s="6"/>
      <c r="H116" s="6"/>
      <c r="I116" s="6"/>
      <c r="J116" s="6"/>
      <c r="K116" s="6"/>
    </row>
    <row r="117" spans="1:12" x14ac:dyDescent="0.2">
      <c r="D117" s="6"/>
      <c r="E117" s="6"/>
      <c r="F117" s="6"/>
      <c r="G117" s="6"/>
      <c r="H117" s="6"/>
      <c r="I117" s="6"/>
      <c r="J117" s="6"/>
      <c r="K117" s="6"/>
    </row>
    <row r="119" spans="1:12" x14ac:dyDescent="0.2">
      <c r="A119" s="12" t="s">
        <v>491</v>
      </c>
    </row>
    <row r="120" spans="1:12" ht="15.75" x14ac:dyDescent="0.25">
      <c r="A120" s="5">
        <v>1</v>
      </c>
      <c r="B120" s="1" t="s">
        <v>204</v>
      </c>
      <c r="C120" s="1" t="s">
        <v>99</v>
      </c>
      <c r="D120" s="9">
        <v>12</v>
      </c>
      <c r="E120" s="6">
        <v>18.739999999999998</v>
      </c>
      <c r="F120" s="9">
        <v>18</v>
      </c>
      <c r="G120" s="6">
        <v>138.80000000000001</v>
      </c>
      <c r="H120" s="6">
        <f t="shared" ref="H120:H170" si="2">E120/G120</f>
        <v>0.135014409221902</v>
      </c>
      <c r="I120" s="6">
        <v>2.0683030949839916</v>
      </c>
      <c r="J120" s="6">
        <v>0.54070419376541823</v>
      </c>
      <c r="K120" s="6">
        <v>0.70245614035087722</v>
      </c>
      <c r="L120" s="1"/>
    </row>
    <row r="121" spans="1:12" ht="15.75" x14ac:dyDescent="0.25">
      <c r="A121" s="5">
        <v>2</v>
      </c>
      <c r="B121" s="11" t="s">
        <v>205</v>
      </c>
      <c r="C121" s="1" t="s">
        <v>99</v>
      </c>
      <c r="D121" s="5">
        <v>13</v>
      </c>
      <c r="E121" s="5">
        <v>21.12</v>
      </c>
      <c r="F121" s="5">
        <v>19</v>
      </c>
      <c r="G121" s="5">
        <v>104.19</v>
      </c>
      <c r="H121" s="6">
        <f t="shared" si="2"/>
        <v>0.20270659372300606</v>
      </c>
      <c r="I121" s="6">
        <v>1.3465909090909092</v>
      </c>
      <c r="J121" s="6">
        <v>1</v>
      </c>
      <c r="K121" s="6">
        <v>0.97794779477947802</v>
      </c>
      <c r="L121" s="11"/>
    </row>
    <row r="122" spans="1:12" ht="15.75" x14ac:dyDescent="0.25">
      <c r="A122" s="5">
        <v>3</v>
      </c>
      <c r="B122" s="1" t="s">
        <v>206</v>
      </c>
      <c r="C122" s="1" t="s">
        <v>99</v>
      </c>
      <c r="D122" s="5">
        <v>17</v>
      </c>
      <c r="E122" s="5">
        <v>16.36</v>
      </c>
      <c r="F122" s="5">
        <v>21</v>
      </c>
      <c r="G122" s="5">
        <v>66.900000000000006</v>
      </c>
      <c r="H122" s="6">
        <f t="shared" si="2"/>
        <v>0.24454409566517188</v>
      </c>
      <c r="I122" s="6">
        <v>1.1491442542787287</v>
      </c>
      <c r="J122" s="6">
        <v>1</v>
      </c>
      <c r="K122" s="6">
        <v>0.88054405677114134</v>
      </c>
      <c r="L122" s="1"/>
    </row>
    <row r="123" spans="1:12" ht="15.75" x14ac:dyDescent="0.25">
      <c r="A123" s="5">
        <v>4</v>
      </c>
      <c r="B123" s="1" t="s">
        <v>207</v>
      </c>
      <c r="C123" s="1" t="s">
        <v>99</v>
      </c>
      <c r="D123" s="5">
        <v>13</v>
      </c>
      <c r="E123" s="5">
        <v>29.42</v>
      </c>
      <c r="F123" s="5">
        <v>18</v>
      </c>
      <c r="G123" s="5">
        <v>114.32</v>
      </c>
      <c r="H123" s="6">
        <f t="shared" si="2"/>
        <v>0.25734779566130161</v>
      </c>
      <c r="I123" s="6">
        <v>1.3195105370496261</v>
      </c>
      <c r="J123" s="6">
        <v>1</v>
      </c>
      <c r="K123" s="6">
        <v>0.9552009818962871</v>
      </c>
      <c r="L123" s="1"/>
    </row>
    <row r="124" spans="1:12" ht="15.75" x14ac:dyDescent="0.25">
      <c r="A124" s="5">
        <v>5</v>
      </c>
      <c r="B124" s="1" t="s">
        <v>208</v>
      </c>
      <c r="C124" s="1" t="s">
        <v>99</v>
      </c>
      <c r="D124" s="5">
        <v>15</v>
      </c>
      <c r="E124" s="5">
        <v>59.45</v>
      </c>
      <c r="F124" s="5">
        <v>20</v>
      </c>
      <c r="G124" s="5">
        <v>197.39</v>
      </c>
      <c r="H124" s="6">
        <f t="shared" si="2"/>
        <v>0.30118040427579923</v>
      </c>
      <c r="I124" s="6">
        <v>1.2967199327165686</v>
      </c>
      <c r="J124" s="6">
        <v>0.88608400509121776</v>
      </c>
      <c r="K124" s="6">
        <v>0.85779122541603647</v>
      </c>
      <c r="L124" s="1"/>
    </row>
    <row r="125" spans="1:12" ht="15.75" x14ac:dyDescent="0.25">
      <c r="A125" s="5">
        <v>6</v>
      </c>
      <c r="B125" s="1" t="s">
        <v>209</v>
      </c>
      <c r="C125" s="1" t="s">
        <v>99</v>
      </c>
      <c r="D125" s="5">
        <v>16</v>
      </c>
      <c r="E125" s="5">
        <v>47.91</v>
      </c>
      <c r="F125" s="5">
        <v>21</v>
      </c>
      <c r="G125" s="5">
        <v>187.26</v>
      </c>
      <c r="H125" s="6">
        <f t="shared" si="2"/>
        <v>0.25584748478051905</v>
      </c>
      <c r="I125" s="6">
        <v>1.231893132957629</v>
      </c>
      <c r="J125" s="6">
        <v>0.88267192506778414</v>
      </c>
      <c r="K125" s="6">
        <v>0.9168127800506527</v>
      </c>
      <c r="L125" s="1"/>
    </row>
    <row r="126" spans="1:12" ht="15.75" x14ac:dyDescent="0.25">
      <c r="A126" s="5">
        <v>7</v>
      </c>
      <c r="B126" s="1" t="s">
        <v>210</v>
      </c>
      <c r="C126" s="1" t="s">
        <v>99</v>
      </c>
      <c r="D126" s="5">
        <v>20</v>
      </c>
      <c r="E126" s="5">
        <v>22.34</v>
      </c>
      <c r="F126" s="5">
        <v>24</v>
      </c>
      <c r="G126" s="5">
        <v>105.23</v>
      </c>
      <c r="H126" s="6">
        <f t="shared" si="2"/>
        <v>0.21229687351515728</v>
      </c>
      <c r="I126" s="6">
        <v>1.3088630259623992</v>
      </c>
      <c r="J126" s="6">
        <v>1</v>
      </c>
      <c r="K126" s="6">
        <v>0.93109243697478994</v>
      </c>
      <c r="L126" s="1"/>
    </row>
    <row r="127" spans="1:12" ht="15.75" x14ac:dyDescent="0.25">
      <c r="A127" s="5">
        <v>8</v>
      </c>
      <c r="B127" s="1" t="s">
        <v>211</v>
      </c>
      <c r="C127" s="1" t="s">
        <v>99</v>
      </c>
      <c r="D127" s="5">
        <v>14</v>
      </c>
      <c r="E127" s="5">
        <v>27.89</v>
      </c>
      <c r="F127" s="5">
        <v>19</v>
      </c>
      <c r="G127" s="5">
        <v>124.76</v>
      </c>
      <c r="H127" s="6">
        <f t="shared" si="2"/>
        <v>0.2235492144918243</v>
      </c>
      <c r="I127" s="6">
        <v>1.2846898529939046</v>
      </c>
      <c r="J127" s="6">
        <v>0.97674418604651159</v>
      </c>
      <c r="K127" s="6">
        <v>0.98596605744125332</v>
      </c>
      <c r="L127" s="1"/>
    </row>
    <row r="128" spans="1:12" ht="15.75" x14ac:dyDescent="0.25">
      <c r="A128" s="5">
        <v>9</v>
      </c>
      <c r="B128" s="1" t="s">
        <v>212</v>
      </c>
      <c r="C128" s="1" t="s">
        <v>99</v>
      </c>
      <c r="D128" s="5">
        <v>13</v>
      </c>
      <c r="E128" s="5">
        <v>29.36</v>
      </c>
      <c r="F128" s="5">
        <v>18</v>
      </c>
      <c r="G128" s="5">
        <v>115.79</v>
      </c>
      <c r="H128" s="6">
        <f t="shared" si="2"/>
        <v>0.25356248380689178</v>
      </c>
      <c r="I128" s="6">
        <v>1.2680517711171662</v>
      </c>
      <c r="J128" s="6">
        <v>0.98684210526315785</v>
      </c>
      <c r="K128" s="6">
        <v>0.97925054196345629</v>
      </c>
      <c r="L128" s="1"/>
    </row>
    <row r="129" spans="1:12" ht="15.75" x14ac:dyDescent="0.25">
      <c r="A129" s="5">
        <v>10</v>
      </c>
      <c r="B129" s="1" t="s">
        <v>213</v>
      </c>
      <c r="C129" s="1" t="s">
        <v>99</v>
      </c>
      <c r="D129" s="5">
        <v>18</v>
      </c>
      <c r="E129" s="5">
        <v>14.04</v>
      </c>
      <c r="F129" s="5">
        <v>23</v>
      </c>
      <c r="G129" s="5">
        <v>56.09</v>
      </c>
      <c r="H129" s="6">
        <f t="shared" si="2"/>
        <v>0.25031199857372077</v>
      </c>
      <c r="I129" s="6">
        <v>1.1566951566951567</v>
      </c>
      <c r="J129" s="6">
        <v>1</v>
      </c>
      <c r="K129" s="6">
        <v>0.82964889466840042</v>
      </c>
      <c r="L129" s="1"/>
    </row>
    <row r="130" spans="1:12" ht="15.75" x14ac:dyDescent="0.25">
      <c r="A130" s="5">
        <v>11</v>
      </c>
      <c r="B130" s="1" t="s">
        <v>214</v>
      </c>
      <c r="C130" s="1" t="s">
        <v>99</v>
      </c>
      <c r="D130" s="5">
        <v>14</v>
      </c>
      <c r="E130" s="5">
        <v>26.86</v>
      </c>
      <c r="F130" s="5">
        <v>19</v>
      </c>
      <c r="G130" s="5">
        <v>124.76</v>
      </c>
      <c r="H130" s="6">
        <f t="shared" si="2"/>
        <v>0.2152933632574543</v>
      </c>
      <c r="I130" s="6">
        <v>1.2974683544303798</v>
      </c>
      <c r="J130" s="6">
        <v>0.97254804092837532</v>
      </c>
      <c r="K130" s="6">
        <v>1.0102810143934202</v>
      </c>
      <c r="L130" s="1"/>
    </row>
    <row r="131" spans="1:12" ht="15.75" x14ac:dyDescent="0.25">
      <c r="A131" s="5">
        <v>12</v>
      </c>
      <c r="B131" s="1" t="s">
        <v>215</v>
      </c>
      <c r="C131" s="1" t="s">
        <v>99</v>
      </c>
      <c r="D131" s="5">
        <v>15</v>
      </c>
      <c r="E131" s="5">
        <v>16.850000000000001</v>
      </c>
      <c r="F131" s="5">
        <v>20</v>
      </c>
      <c r="G131" s="5">
        <v>83.25</v>
      </c>
      <c r="H131" s="6">
        <f t="shared" si="2"/>
        <v>0.20240240240240243</v>
      </c>
      <c r="I131" s="6">
        <v>1.2314540059347181</v>
      </c>
      <c r="J131" s="6">
        <v>0.98275862068965514</v>
      </c>
      <c r="K131" s="6">
        <v>0.90086206896551724</v>
      </c>
      <c r="L131" s="1"/>
    </row>
    <row r="132" spans="1:12" ht="15.75" x14ac:dyDescent="0.25">
      <c r="A132" s="5">
        <v>13</v>
      </c>
      <c r="B132" s="1" t="s">
        <v>216</v>
      </c>
      <c r="C132" s="1" t="s">
        <v>99</v>
      </c>
      <c r="G132" s="5">
        <v>101.5</v>
      </c>
      <c r="H132" s="6"/>
      <c r="I132" s="6"/>
      <c r="J132" s="6">
        <v>0.83288737533446855</v>
      </c>
      <c r="K132" s="6"/>
      <c r="L132" s="1"/>
    </row>
    <row r="133" spans="1:12" ht="15.75" x14ac:dyDescent="0.25">
      <c r="A133" s="5">
        <v>14</v>
      </c>
      <c r="B133" s="1" t="s">
        <v>217</v>
      </c>
      <c r="C133" s="1" t="s">
        <v>99</v>
      </c>
      <c r="D133" s="5">
        <v>16</v>
      </c>
      <c r="E133" s="5">
        <v>22.16</v>
      </c>
      <c r="F133" s="5">
        <v>21</v>
      </c>
      <c r="G133" s="5">
        <v>121.22</v>
      </c>
      <c r="H133" s="6">
        <f t="shared" si="2"/>
        <v>0.18280811747236431</v>
      </c>
      <c r="I133" s="6">
        <v>1.3082129963898916</v>
      </c>
      <c r="J133" s="6">
        <v>0.862329462171609</v>
      </c>
      <c r="K133" s="6">
        <v>0.98599439775910358</v>
      </c>
      <c r="L133" s="1"/>
    </row>
    <row r="134" spans="1:12" ht="15.75" x14ac:dyDescent="0.25">
      <c r="A134" s="5">
        <v>15</v>
      </c>
      <c r="B134" s="1" t="s">
        <v>218</v>
      </c>
      <c r="C134" s="1" t="s">
        <v>99</v>
      </c>
      <c r="E134" s="5">
        <v>57.5</v>
      </c>
      <c r="G134" s="5">
        <v>192.33</v>
      </c>
      <c r="H134" s="6"/>
      <c r="I134" s="6"/>
      <c r="J134" s="6">
        <v>0.79998483009708732</v>
      </c>
      <c r="K134" s="6">
        <v>0.78081167009538055</v>
      </c>
      <c r="L134" s="1"/>
    </row>
    <row r="135" spans="1:12" ht="15.75" x14ac:dyDescent="0.25">
      <c r="A135" s="5">
        <v>16</v>
      </c>
      <c r="B135" s="1" t="s">
        <v>219</v>
      </c>
      <c r="C135" s="1" t="s">
        <v>99</v>
      </c>
      <c r="D135" s="9">
        <v>17</v>
      </c>
      <c r="E135" s="5">
        <v>41.93</v>
      </c>
      <c r="F135" s="9">
        <v>22</v>
      </c>
      <c r="G135" s="5">
        <v>148.87</v>
      </c>
      <c r="H135" s="6">
        <f t="shared" si="2"/>
        <v>0.28165513535299253</v>
      </c>
      <c r="I135" s="6">
        <v>1.3043167183400906</v>
      </c>
      <c r="J135" s="6">
        <v>0.95188973647711517</v>
      </c>
      <c r="K135" s="6">
        <v>0.91937581274382318</v>
      </c>
      <c r="L135" s="1"/>
    </row>
    <row r="136" spans="1:12" ht="15.75" x14ac:dyDescent="0.25">
      <c r="A136" s="5">
        <v>17</v>
      </c>
      <c r="B136" s="1" t="s">
        <v>220</v>
      </c>
      <c r="C136" s="1" t="s">
        <v>99</v>
      </c>
      <c r="D136" s="7">
        <v>13</v>
      </c>
      <c r="E136" s="8">
        <v>17.03</v>
      </c>
      <c r="F136" s="7">
        <v>17</v>
      </c>
      <c r="G136" s="8">
        <v>74.099999999999994</v>
      </c>
      <c r="H136" s="6">
        <f t="shared" si="2"/>
        <v>0.22982456140350879</v>
      </c>
      <c r="I136" s="6">
        <v>1.118027011156782</v>
      </c>
      <c r="J136" s="6">
        <v>1.0279566248729244</v>
      </c>
      <c r="K136" s="6">
        <v>0.72498537156231724</v>
      </c>
      <c r="L136" s="1"/>
    </row>
    <row r="137" spans="1:12" ht="15.75" x14ac:dyDescent="0.25">
      <c r="A137" s="5">
        <v>18</v>
      </c>
      <c r="B137" s="1" t="s">
        <v>221</v>
      </c>
      <c r="C137" s="1" t="s">
        <v>99</v>
      </c>
      <c r="D137" s="9">
        <v>22</v>
      </c>
      <c r="E137" s="6">
        <v>41.38</v>
      </c>
      <c r="F137" s="9">
        <v>28</v>
      </c>
      <c r="G137" s="6">
        <v>149.36000000000001</v>
      </c>
      <c r="H137" s="6">
        <f t="shared" si="2"/>
        <v>0.27704874129619711</v>
      </c>
      <c r="I137" s="6">
        <v>1.084098598356694</v>
      </c>
      <c r="J137" s="6">
        <v>0.92810093700714358</v>
      </c>
      <c r="K137" s="6">
        <v>0.94652406417112289</v>
      </c>
      <c r="L137" s="1"/>
    </row>
    <row r="138" spans="1:12" ht="15.75" x14ac:dyDescent="0.25">
      <c r="A138" s="5">
        <v>19</v>
      </c>
      <c r="B138" s="1" t="s">
        <v>222</v>
      </c>
      <c r="C138" s="11" t="s">
        <v>99</v>
      </c>
      <c r="D138" s="9">
        <v>16</v>
      </c>
      <c r="E138" s="6">
        <v>62.26</v>
      </c>
      <c r="F138" s="9">
        <v>22</v>
      </c>
      <c r="G138" s="6">
        <v>233.89</v>
      </c>
      <c r="H138" s="6">
        <f t="shared" si="2"/>
        <v>0.26619350976954981</v>
      </c>
      <c r="I138" s="6">
        <v>1.2245422422100867</v>
      </c>
      <c r="J138" s="6">
        <v>0.88159671582131482</v>
      </c>
      <c r="K138" s="6">
        <v>0.85072094995759129</v>
      </c>
      <c r="L138" s="1"/>
    </row>
    <row r="139" spans="1:12" ht="15.75" x14ac:dyDescent="0.25">
      <c r="A139" s="5">
        <v>20</v>
      </c>
      <c r="B139" s="1" t="s">
        <v>223</v>
      </c>
      <c r="C139" s="1" t="s">
        <v>99</v>
      </c>
      <c r="D139" s="9">
        <v>17</v>
      </c>
      <c r="E139" s="6">
        <v>39.119999999999997</v>
      </c>
      <c r="F139" s="9">
        <v>22</v>
      </c>
      <c r="G139" s="6">
        <v>145.15</v>
      </c>
      <c r="H139" s="6">
        <f t="shared" si="2"/>
        <v>0.269514295556321</v>
      </c>
      <c r="I139" s="6">
        <v>1.6147750511247445</v>
      </c>
      <c r="J139" s="6">
        <v>0.91468235726762892</v>
      </c>
      <c r="K139" s="6">
        <v>0.92558511702340474</v>
      </c>
      <c r="L139" s="1"/>
    </row>
    <row r="140" spans="1:12" ht="15.75" x14ac:dyDescent="0.25">
      <c r="A140" s="5">
        <v>21</v>
      </c>
      <c r="B140" s="1" t="s">
        <v>224</v>
      </c>
      <c r="C140" s="1" t="s">
        <v>99</v>
      </c>
      <c r="D140" s="9">
        <v>14</v>
      </c>
      <c r="E140" s="6">
        <v>27.47</v>
      </c>
      <c r="F140" s="9">
        <v>20</v>
      </c>
      <c r="G140" s="6">
        <v>133</v>
      </c>
      <c r="H140" s="6">
        <f t="shared" si="2"/>
        <v>0.20654135338345864</v>
      </c>
      <c r="I140" s="6">
        <v>1.4353840553330908</v>
      </c>
      <c r="J140" s="6">
        <v>0.98929202619814949</v>
      </c>
      <c r="K140" s="6">
        <v>0.98585526315789473</v>
      </c>
      <c r="L140" s="1"/>
    </row>
    <row r="141" spans="1:12" ht="15.75" x14ac:dyDescent="0.25">
      <c r="A141" s="5">
        <v>22</v>
      </c>
      <c r="B141" s="1" t="s">
        <v>225</v>
      </c>
      <c r="C141" s="11" t="s">
        <v>99</v>
      </c>
      <c r="D141" s="9">
        <v>16</v>
      </c>
      <c r="E141" s="6">
        <v>41.75</v>
      </c>
      <c r="F141" s="9">
        <v>21</v>
      </c>
      <c r="G141" s="6">
        <v>172.8</v>
      </c>
      <c r="H141" s="6">
        <f t="shared" si="2"/>
        <v>0.24160879629629628</v>
      </c>
      <c r="I141" s="6">
        <v>1.5394011976047903</v>
      </c>
      <c r="J141" s="6">
        <v>0.88293877551020405</v>
      </c>
      <c r="K141" s="6">
        <v>0.87321183617479914</v>
      </c>
      <c r="L141" s="1"/>
    </row>
    <row r="142" spans="1:12" ht="15.75" x14ac:dyDescent="0.25">
      <c r="A142" s="5">
        <v>23</v>
      </c>
      <c r="B142" s="1" t="s">
        <v>226</v>
      </c>
      <c r="C142" s="1" t="s">
        <v>99</v>
      </c>
      <c r="D142" s="9">
        <v>15</v>
      </c>
      <c r="E142" s="6">
        <v>38.64</v>
      </c>
      <c r="F142" s="9">
        <v>21</v>
      </c>
      <c r="G142" s="6">
        <v>198.92</v>
      </c>
      <c r="H142" s="6">
        <f t="shared" si="2"/>
        <v>0.19424894429921577</v>
      </c>
      <c r="I142" s="6">
        <v>1.5085403726708073</v>
      </c>
      <c r="J142" s="6">
        <v>0.97788461538461557</v>
      </c>
      <c r="K142" s="6">
        <v>0.90686714542190294</v>
      </c>
      <c r="L142" s="1"/>
    </row>
    <row r="143" spans="1:12" ht="15.75" x14ac:dyDescent="0.25">
      <c r="A143" s="5">
        <v>24</v>
      </c>
      <c r="B143" s="1" t="s">
        <v>227</v>
      </c>
      <c r="C143" s="1" t="s">
        <v>99</v>
      </c>
      <c r="D143" s="9">
        <v>13</v>
      </c>
      <c r="E143" s="6">
        <v>21.42</v>
      </c>
      <c r="F143" s="9">
        <v>18</v>
      </c>
      <c r="G143" s="6">
        <v>98.76</v>
      </c>
      <c r="H143" s="6">
        <f t="shared" si="2"/>
        <v>0.21688942891859053</v>
      </c>
      <c r="I143" s="6">
        <v>1.330532212885154</v>
      </c>
      <c r="J143" s="6">
        <v>0.98550724637681164</v>
      </c>
      <c r="K143" s="6">
        <v>0.97920203735144318</v>
      </c>
      <c r="L143" s="1"/>
    </row>
    <row r="144" spans="1:12" ht="15.75" x14ac:dyDescent="0.25">
      <c r="A144" s="5">
        <v>25</v>
      </c>
      <c r="B144" s="1" t="s">
        <v>228</v>
      </c>
      <c r="C144" s="1" t="s">
        <v>99</v>
      </c>
      <c r="D144" s="9">
        <v>12</v>
      </c>
      <c r="E144" s="6">
        <v>48.59</v>
      </c>
      <c r="F144" s="9">
        <v>17</v>
      </c>
      <c r="G144" s="6">
        <v>175.85</v>
      </c>
      <c r="H144" s="6">
        <f t="shared" si="2"/>
        <v>0.27631504122831962</v>
      </c>
      <c r="I144" s="6">
        <v>1.6305824243671536</v>
      </c>
      <c r="J144" s="6">
        <v>0.82084954604409865</v>
      </c>
      <c r="K144" s="6">
        <v>0.90046857327516561</v>
      </c>
      <c r="L144" s="1"/>
    </row>
    <row r="145" spans="1:12" ht="15.75" x14ac:dyDescent="0.25">
      <c r="A145" s="5">
        <v>26</v>
      </c>
      <c r="B145" s="1" t="s">
        <v>229</v>
      </c>
      <c r="C145" s="1" t="s">
        <v>99</v>
      </c>
      <c r="D145" s="9">
        <v>16</v>
      </c>
      <c r="E145" s="6">
        <v>25.27</v>
      </c>
      <c r="F145" s="9">
        <v>22</v>
      </c>
      <c r="G145" s="6">
        <v>170.9</v>
      </c>
      <c r="H145" s="6">
        <f t="shared" si="2"/>
        <v>0.14786424809830309</v>
      </c>
      <c r="I145" s="6">
        <v>1.5215670755836963</v>
      </c>
      <c r="J145" s="6">
        <v>1</v>
      </c>
      <c r="K145" s="6">
        <v>0.98144907245362267</v>
      </c>
      <c r="L145" s="1"/>
    </row>
    <row r="146" spans="1:12" ht="15.75" x14ac:dyDescent="0.25">
      <c r="A146" s="5">
        <v>27</v>
      </c>
      <c r="B146" s="1" t="s">
        <v>230</v>
      </c>
      <c r="C146" s="1" t="s">
        <v>99</v>
      </c>
      <c r="D146" s="9">
        <v>14</v>
      </c>
      <c r="E146" s="6">
        <v>9.77</v>
      </c>
      <c r="F146" s="9">
        <v>19</v>
      </c>
      <c r="G146" s="6">
        <v>57.01</v>
      </c>
      <c r="H146" s="6">
        <f t="shared" si="2"/>
        <v>0.17137344325556919</v>
      </c>
      <c r="I146" s="6">
        <v>1.3490276356192425</v>
      </c>
      <c r="J146" s="6">
        <v>1.0142553191489363</v>
      </c>
      <c r="K146" s="6">
        <v>0.89814814814814803</v>
      </c>
      <c r="L146" s="1"/>
    </row>
    <row r="147" spans="1:12" ht="15.75" x14ac:dyDescent="0.25">
      <c r="A147" s="5">
        <v>28</v>
      </c>
      <c r="B147" s="1" t="s">
        <v>231</v>
      </c>
      <c r="C147" s="1" t="s">
        <v>99</v>
      </c>
      <c r="D147" s="9">
        <v>10</v>
      </c>
      <c r="E147" s="6">
        <v>19.71</v>
      </c>
      <c r="F147" s="9">
        <v>15</v>
      </c>
      <c r="G147" s="6">
        <v>119.94</v>
      </c>
      <c r="H147" s="6">
        <f t="shared" si="2"/>
        <v>0.16433216608304152</v>
      </c>
      <c r="I147" s="6">
        <v>1.7250126839167934</v>
      </c>
      <c r="J147" s="6">
        <v>0.94044987647900147</v>
      </c>
      <c r="K147" s="6">
        <v>0.88749509996079967</v>
      </c>
      <c r="L147" s="1"/>
    </row>
    <row r="148" spans="1:12" ht="15.75" x14ac:dyDescent="0.25">
      <c r="A148" s="5">
        <v>29</v>
      </c>
      <c r="B148" s="1" t="s">
        <v>232</v>
      </c>
      <c r="C148" s="1" t="s">
        <v>99</v>
      </c>
      <c r="D148" s="9">
        <v>13</v>
      </c>
      <c r="E148" s="6">
        <v>31.43</v>
      </c>
      <c r="F148" s="9">
        <v>18</v>
      </c>
      <c r="G148" s="6">
        <v>150.09</v>
      </c>
      <c r="H148" s="6">
        <f t="shared" si="2"/>
        <v>0.20940768872010126</v>
      </c>
      <c r="I148" s="6">
        <v>1.6041998090995864</v>
      </c>
      <c r="J148" s="6">
        <v>0.95104961832061075</v>
      </c>
      <c r="K148" s="6">
        <v>0.86840052015604674</v>
      </c>
      <c r="L148" s="1"/>
    </row>
    <row r="149" spans="1:12" ht="15.75" x14ac:dyDescent="0.25">
      <c r="A149" s="5">
        <v>30</v>
      </c>
      <c r="B149" s="1" t="s">
        <v>233</v>
      </c>
      <c r="C149" s="1" t="s">
        <v>99</v>
      </c>
      <c r="D149" s="9">
        <v>15</v>
      </c>
      <c r="E149" s="6">
        <v>15.32</v>
      </c>
      <c r="F149" s="9">
        <v>20</v>
      </c>
      <c r="G149" s="6">
        <v>85.76</v>
      </c>
      <c r="H149" s="6">
        <f t="shared" si="2"/>
        <v>0.17863805970149252</v>
      </c>
      <c r="I149" s="6">
        <v>1.4902088772845952</v>
      </c>
      <c r="J149" s="6">
        <v>0.86634844868735084</v>
      </c>
      <c r="K149" s="6">
        <v>0.77844969763606375</v>
      </c>
      <c r="L149" s="1"/>
    </row>
    <row r="150" spans="1:12" ht="15.75" x14ac:dyDescent="0.25">
      <c r="A150" s="5">
        <v>31</v>
      </c>
      <c r="B150" s="1" t="s">
        <v>234</v>
      </c>
      <c r="C150" s="1" t="s">
        <v>99</v>
      </c>
      <c r="D150" s="9">
        <v>17</v>
      </c>
      <c r="E150" s="6">
        <v>17.27</v>
      </c>
      <c r="F150" s="9">
        <v>23</v>
      </c>
      <c r="G150" s="6">
        <v>85.45</v>
      </c>
      <c r="H150" s="6">
        <f t="shared" si="2"/>
        <v>0.20210649502633118</v>
      </c>
      <c r="I150" s="6">
        <v>1.4030110017371165</v>
      </c>
      <c r="J150" s="6">
        <v>1.0113931352754542</v>
      </c>
      <c r="K150" s="6">
        <v>0.78112333526346267</v>
      </c>
      <c r="L150" s="1"/>
    </row>
    <row r="151" spans="1:12" ht="15.75" x14ac:dyDescent="0.25">
      <c r="A151" s="5">
        <v>32</v>
      </c>
      <c r="B151" s="1" t="s">
        <v>235</v>
      </c>
      <c r="C151" s="1" t="s">
        <v>99</v>
      </c>
      <c r="D151" s="9">
        <v>22</v>
      </c>
      <c r="E151" s="6">
        <v>10.44</v>
      </c>
      <c r="F151" s="9">
        <v>22</v>
      </c>
      <c r="G151" s="6">
        <v>69.03</v>
      </c>
      <c r="H151" s="6">
        <f t="shared" si="2"/>
        <v>0.151238591916558</v>
      </c>
      <c r="I151" s="6">
        <v>1.3908045977011494</v>
      </c>
      <c r="J151" s="6">
        <v>1</v>
      </c>
      <c r="K151" s="6">
        <v>0.92725598526703501</v>
      </c>
      <c r="L151" s="1"/>
    </row>
    <row r="152" spans="1:12" ht="15.75" x14ac:dyDescent="0.25">
      <c r="A152" s="5">
        <v>33</v>
      </c>
      <c r="B152" s="1" t="s">
        <v>236</v>
      </c>
      <c r="C152" s="1" t="s">
        <v>99</v>
      </c>
      <c r="D152" s="9">
        <v>17</v>
      </c>
      <c r="E152" s="6">
        <v>12.57</v>
      </c>
      <c r="F152" s="9">
        <v>23</v>
      </c>
      <c r="G152" s="6">
        <v>73.37</v>
      </c>
      <c r="H152" s="6">
        <f t="shared" si="2"/>
        <v>0.17132342919449364</v>
      </c>
      <c r="I152" s="6">
        <v>1.3786793953858392</v>
      </c>
      <c r="J152" s="6">
        <v>0.96371714179933354</v>
      </c>
      <c r="K152" s="6">
        <v>0.87380073800738001</v>
      </c>
      <c r="L152" s="1"/>
    </row>
    <row r="153" spans="1:12" ht="15.75" x14ac:dyDescent="0.25">
      <c r="A153" s="5">
        <v>34</v>
      </c>
      <c r="B153" s="1" t="s">
        <v>237</v>
      </c>
      <c r="C153" s="1" t="s">
        <v>99</v>
      </c>
      <c r="D153" s="9">
        <v>14</v>
      </c>
      <c r="E153" s="6">
        <v>7.75</v>
      </c>
      <c r="F153" s="9">
        <v>18</v>
      </c>
      <c r="G153" s="6">
        <v>49.87</v>
      </c>
      <c r="H153" s="6">
        <f t="shared" si="2"/>
        <v>0.15540405053138159</v>
      </c>
      <c r="I153" s="6">
        <v>1.2993548387096774</v>
      </c>
      <c r="J153" s="6">
        <v>1</v>
      </c>
      <c r="K153" s="6">
        <v>0.81605351170568563</v>
      </c>
      <c r="L153" s="1"/>
    </row>
    <row r="154" spans="1:12" ht="15.75" x14ac:dyDescent="0.25">
      <c r="A154" s="5">
        <v>35</v>
      </c>
      <c r="B154" s="1" t="s">
        <v>238</v>
      </c>
      <c r="C154" s="1" t="s">
        <v>99</v>
      </c>
      <c r="D154" s="9">
        <v>17</v>
      </c>
      <c r="E154" s="6">
        <v>69.22</v>
      </c>
      <c r="F154" s="9">
        <v>23</v>
      </c>
      <c r="G154" s="6">
        <v>205.27</v>
      </c>
      <c r="H154" s="6">
        <f t="shared" si="2"/>
        <v>0.33721440054562279</v>
      </c>
      <c r="I154" s="6">
        <v>1.4495810459404797</v>
      </c>
      <c r="J154" s="6">
        <v>0.82290525344559129</v>
      </c>
      <c r="K154" s="6">
        <v>0.80388736606030387</v>
      </c>
      <c r="L154" s="1"/>
    </row>
    <row r="155" spans="1:12" ht="15.75" x14ac:dyDescent="0.25">
      <c r="A155" s="5">
        <v>36</v>
      </c>
      <c r="B155" s="1" t="s">
        <v>239</v>
      </c>
      <c r="C155" s="1" t="s">
        <v>99</v>
      </c>
      <c r="D155" s="9">
        <v>16</v>
      </c>
      <c r="E155" s="6">
        <v>49.81</v>
      </c>
      <c r="F155" s="9">
        <v>22</v>
      </c>
      <c r="G155" s="6">
        <v>249.21</v>
      </c>
      <c r="H155" s="6">
        <f t="shared" si="2"/>
        <v>0.19987159423779141</v>
      </c>
      <c r="I155" s="6">
        <v>1.6494679783176067</v>
      </c>
      <c r="J155" s="6">
        <v>0.91223582434983863</v>
      </c>
      <c r="K155" s="6">
        <v>0.84581227989588115</v>
      </c>
      <c r="L155" s="1"/>
    </row>
    <row r="156" spans="1:12" ht="15.75" x14ac:dyDescent="0.25">
      <c r="A156" s="5">
        <v>37</v>
      </c>
      <c r="B156" s="1" t="s">
        <v>240</v>
      </c>
      <c r="C156" s="1" t="s">
        <v>99</v>
      </c>
      <c r="D156" s="9">
        <v>13</v>
      </c>
      <c r="E156" s="6">
        <v>30.27</v>
      </c>
      <c r="F156" s="9">
        <v>18</v>
      </c>
      <c r="G156" s="6">
        <v>181.22</v>
      </c>
      <c r="H156" s="6">
        <f t="shared" si="2"/>
        <v>0.1670345436486039</v>
      </c>
      <c r="I156" s="6">
        <v>1.5910142054839775</v>
      </c>
      <c r="J156" s="6">
        <v>0.96354398787770745</v>
      </c>
      <c r="K156" s="6">
        <v>0.90870147255689415</v>
      </c>
      <c r="L156" s="1"/>
    </row>
    <row r="157" spans="1:12" ht="15.75" x14ac:dyDescent="0.25">
      <c r="A157" s="5">
        <v>38</v>
      </c>
      <c r="B157" s="1" t="s">
        <v>241</v>
      </c>
      <c r="C157" s="1" t="s">
        <v>99</v>
      </c>
      <c r="D157" s="9">
        <v>13</v>
      </c>
      <c r="E157" s="6">
        <v>24.96</v>
      </c>
      <c r="F157" s="9">
        <v>18</v>
      </c>
      <c r="G157" s="6">
        <v>126.9</v>
      </c>
      <c r="H157" s="6">
        <f t="shared" si="2"/>
        <v>0.19669030732860521</v>
      </c>
      <c r="I157" s="6">
        <v>1.4010416666666665</v>
      </c>
      <c r="J157" s="6">
        <v>0.96822584455468941</v>
      </c>
      <c r="K157" s="6">
        <v>0.96436443791329907</v>
      </c>
      <c r="L157" s="1"/>
    </row>
    <row r="158" spans="1:12" ht="15.75" x14ac:dyDescent="0.25">
      <c r="A158" s="5">
        <v>39</v>
      </c>
      <c r="B158" s="1" t="s">
        <v>242</v>
      </c>
      <c r="C158" s="1" t="s">
        <v>99</v>
      </c>
      <c r="D158" s="9">
        <v>13</v>
      </c>
      <c r="E158" s="6">
        <v>45.9</v>
      </c>
      <c r="F158" s="9">
        <v>18</v>
      </c>
      <c r="G158" s="6">
        <v>170.54</v>
      </c>
      <c r="H158" s="6">
        <f t="shared" si="2"/>
        <v>0.26914506860560572</v>
      </c>
      <c r="I158" s="6">
        <v>1.6063180827886712</v>
      </c>
      <c r="J158" s="6">
        <v>0.89354417998043689</v>
      </c>
      <c r="K158" s="6">
        <v>0.94187627464309986</v>
      </c>
      <c r="L158" s="1"/>
    </row>
    <row r="159" spans="1:12" ht="15.75" x14ac:dyDescent="0.25">
      <c r="A159" s="5">
        <v>40</v>
      </c>
      <c r="B159" s="1" t="s">
        <v>243</v>
      </c>
      <c r="C159" s="1" t="s">
        <v>99</v>
      </c>
      <c r="D159" s="9">
        <v>12</v>
      </c>
      <c r="E159" s="6">
        <v>44.31</v>
      </c>
      <c r="F159" s="9">
        <v>17</v>
      </c>
      <c r="G159" s="6">
        <v>195.26</v>
      </c>
      <c r="H159" s="6">
        <f t="shared" si="2"/>
        <v>0.22692819829970298</v>
      </c>
      <c r="I159" s="6">
        <v>1.7370796659896184</v>
      </c>
      <c r="J159" s="6">
        <v>0.95072702654971442</v>
      </c>
      <c r="K159" s="6">
        <v>0.92280327285663466</v>
      </c>
      <c r="L159" s="1"/>
    </row>
    <row r="160" spans="1:12" ht="15.75" x14ac:dyDescent="0.25">
      <c r="A160" s="5">
        <v>41</v>
      </c>
      <c r="B160" s="1" t="s">
        <v>244</v>
      </c>
      <c r="C160" s="1" t="s">
        <v>99</v>
      </c>
      <c r="D160" s="9">
        <v>12</v>
      </c>
      <c r="E160" s="6">
        <v>27.16</v>
      </c>
      <c r="F160" s="9">
        <v>17</v>
      </c>
      <c r="G160" s="6">
        <v>137.94</v>
      </c>
      <c r="H160" s="6">
        <f t="shared" si="2"/>
        <v>0.19689720168189068</v>
      </c>
      <c r="I160" s="6">
        <v>1.5662739322533137</v>
      </c>
      <c r="J160" s="6">
        <v>0.95747720030765848</v>
      </c>
      <c r="K160" s="6">
        <v>1.0110217456061958</v>
      </c>
      <c r="L160" s="1"/>
    </row>
    <row r="161" spans="1:12" ht="15.75" x14ac:dyDescent="0.25">
      <c r="A161" s="5">
        <v>42</v>
      </c>
      <c r="B161" s="1" t="s">
        <v>245</v>
      </c>
      <c r="C161" s="1" t="s">
        <v>99</v>
      </c>
      <c r="D161" s="9">
        <v>13</v>
      </c>
      <c r="E161" s="6">
        <v>29.6</v>
      </c>
      <c r="F161" s="9">
        <v>17</v>
      </c>
      <c r="G161" s="6">
        <v>131.78</v>
      </c>
      <c r="H161" s="6">
        <f t="shared" si="2"/>
        <v>0.22461678555167705</v>
      </c>
      <c r="I161" s="6">
        <v>1.3506756756756755</v>
      </c>
      <c r="J161" s="6">
        <v>0.98570256650650412</v>
      </c>
      <c r="K161" s="6">
        <v>0.98128260202516104</v>
      </c>
      <c r="L161" s="1"/>
    </row>
    <row r="162" spans="1:12" ht="15.75" x14ac:dyDescent="0.25">
      <c r="A162" s="5">
        <v>43</v>
      </c>
      <c r="B162" s="1" t="s">
        <v>246</v>
      </c>
      <c r="C162" s="1" t="s">
        <v>99</v>
      </c>
      <c r="D162" s="9">
        <v>16</v>
      </c>
      <c r="E162" s="6">
        <v>9.2799999999999994</v>
      </c>
      <c r="F162" s="9">
        <v>16</v>
      </c>
      <c r="G162" s="6">
        <v>74.34</v>
      </c>
      <c r="H162" s="6">
        <f t="shared" si="2"/>
        <v>0.12483185364541295</v>
      </c>
      <c r="I162" s="6">
        <v>1.1379310344827587</v>
      </c>
      <c r="J162" s="6">
        <v>0.90909090909090906</v>
      </c>
      <c r="K162" s="6">
        <v>0.87736900780379035</v>
      </c>
      <c r="L162" s="1"/>
    </row>
    <row r="163" spans="1:12" ht="15.75" x14ac:dyDescent="0.25">
      <c r="A163" s="5">
        <v>44</v>
      </c>
      <c r="B163" s="1" t="s">
        <v>247</v>
      </c>
      <c r="C163" s="1" t="s">
        <v>99</v>
      </c>
      <c r="D163" s="9">
        <v>12</v>
      </c>
      <c r="E163" s="6">
        <v>2.2599999999999998</v>
      </c>
      <c r="F163" s="9">
        <v>16</v>
      </c>
      <c r="G163" s="6">
        <v>26.8</v>
      </c>
      <c r="H163" s="6">
        <f t="shared" si="2"/>
        <v>8.432835820895522E-2</v>
      </c>
      <c r="I163" s="6">
        <v>2.4026548672566372</v>
      </c>
      <c r="J163" s="6">
        <v>0.63050108932461879</v>
      </c>
      <c r="K163" s="6">
        <v>1.0606060606060606</v>
      </c>
      <c r="L163" s="1"/>
    </row>
    <row r="164" spans="1:12" ht="15.75" x14ac:dyDescent="0.25">
      <c r="A164" s="5">
        <v>45</v>
      </c>
      <c r="B164" s="1" t="s">
        <v>248</v>
      </c>
      <c r="C164" s="1" t="s">
        <v>99</v>
      </c>
      <c r="D164" s="9">
        <v>12</v>
      </c>
      <c r="E164" s="6">
        <v>14.95</v>
      </c>
      <c r="F164" s="9">
        <v>17</v>
      </c>
      <c r="G164" s="6">
        <v>164.68</v>
      </c>
      <c r="H164" s="6">
        <f t="shared" si="2"/>
        <v>9.078212290502792E-2</v>
      </c>
      <c r="I164" s="6">
        <v>1.4074916387959868</v>
      </c>
      <c r="J164" s="6">
        <v>0.70538976857490854</v>
      </c>
      <c r="K164" s="6">
        <v>0.89100985221674889</v>
      </c>
      <c r="L164" s="1"/>
    </row>
    <row r="165" spans="1:12" ht="15.75" x14ac:dyDescent="0.25">
      <c r="A165" s="5">
        <v>46</v>
      </c>
      <c r="B165" s="1" t="s">
        <v>249</v>
      </c>
      <c r="C165" s="1" t="s">
        <v>99</v>
      </c>
      <c r="D165" s="9">
        <v>12</v>
      </c>
      <c r="E165" s="6">
        <v>3.11</v>
      </c>
      <c r="F165" s="9">
        <v>15</v>
      </c>
      <c r="G165" s="6">
        <v>36.619999999999997</v>
      </c>
      <c r="H165" s="6">
        <f t="shared" si="2"/>
        <v>8.4926269797924628E-2</v>
      </c>
      <c r="I165" s="6">
        <v>1.157556270096463</v>
      </c>
      <c r="J165" s="6">
        <v>1</v>
      </c>
      <c r="K165" s="6">
        <v>0.88524590163934436</v>
      </c>
      <c r="L165" s="1"/>
    </row>
    <row r="166" spans="1:12" ht="15.75" x14ac:dyDescent="0.25">
      <c r="A166" s="5">
        <v>47</v>
      </c>
      <c r="B166" s="1" t="s">
        <v>250</v>
      </c>
      <c r="C166" s="1" t="s">
        <v>99</v>
      </c>
      <c r="D166" s="9">
        <v>10</v>
      </c>
      <c r="E166" s="6">
        <v>4.82</v>
      </c>
      <c r="F166" s="9">
        <v>14</v>
      </c>
      <c r="G166" s="6">
        <v>62.32</v>
      </c>
      <c r="H166" s="6">
        <f t="shared" si="2"/>
        <v>7.7342747111681653E-2</v>
      </c>
      <c r="I166" s="6">
        <v>1.2780082987551866</v>
      </c>
      <c r="J166" s="6">
        <v>1</v>
      </c>
      <c r="K166" s="6">
        <v>1.0427553444180522</v>
      </c>
      <c r="L166" s="1"/>
    </row>
    <row r="167" spans="1:12" ht="15.75" x14ac:dyDescent="0.25">
      <c r="A167" s="5">
        <v>48</v>
      </c>
      <c r="B167" s="1" t="s">
        <v>251</v>
      </c>
      <c r="C167" s="1" t="s">
        <v>99</v>
      </c>
      <c r="D167" s="9">
        <v>13</v>
      </c>
      <c r="E167" s="6">
        <v>2.69</v>
      </c>
      <c r="F167" s="9">
        <v>13</v>
      </c>
      <c r="G167" s="6">
        <v>31.13</v>
      </c>
      <c r="H167" s="6">
        <f t="shared" si="2"/>
        <v>8.6411821394153557E-2</v>
      </c>
      <c r="I167" s="6">
        <v>1.3605947955390336</v>
      </c>
      <c r="J167" s="6">
        <v>1.0055376095985231</v>
      </c>
      <c r="K167" s="6">
        <v>1.0033444816053512</v>
      </c>
      <c r="L167" s="1"/>
    </row>
    <row r="168" spans="1:12" ht="15.75" x14ac:dyDescent="0.25">
      <c r="A168" s="5">
        <v>49</v>
      </c>
      <c r="B168" s="1" t="s">
        <v>252</v>
      </c>
      <c r="C168" s="1" t="s">
        <v>99</v>
      </c>
      <c r="D168" s="9">
        <v>11</v>
      </c>
      <c r="E168" s="6">
        <v>15.56</v>
      </c>
      <c r="F168" s="9">
        <v>16</v>
      </c>
      <c r="G168" s="6">
        <v>149.54</v>
      </c>
      <c r="H168" s="6">
        <f t="shared" si="2"/>
        <v>0.10405242744416211</v>
      </c>
      <c r="I168" s="6">
        <v>2.1812339331619537</v>
      </c>
      <c r="J168" s="6">
        <v>0.84495713832151553</v>
      </c>
      <c r="K168" s="6">
        <v>0.88041989958922862</v>
      </c>
      <c r="L168" s="1"/>
    </row>
    <row r="169" spans="1:12" ht="15.75" x14ac:dyDescent="0.25">
      <c r="A169" s="5">
        <v>50</v>
      </c>
      <c r="B169" s="1" t="s">
        <v>253</v>
      </c>
      <c r="C169" s="1" t="s">
        <v>99</v>
      </c>
      <c r="D169" s="9">
        <v>12</v>
      </c>
      <c r="E169" s="6">
        <v>2.69</v>
      </c>
      <c r="F169" s="9">
        <v>12</v>
      </c>
      <c r="G169" s="6">
        <v>32.17</v>
      </c>
      <c r="H169" s="6">
        <f t="shared" si="2"/>
        <v>8.3618277898663343E-2</v>
      </c>
      <c r="I169" s="6">
        <v>1.3828996282527881</v>
      </c>
      <c r="J169" s="6">
        <v>0.9658580413297394</v>
      </c>
      <c r="K169" s="6">
        <v>1.0393442622950819</v>
      </c>
      <c r="L169" s="1"/>
    </row>
    <row r="170" spans="1:12" ht="15.75" x14ac:dyDescent="0.25">
      <c r="A170" s="5">
        <v>51</v>
      </c>
      <c r="B170" s="1" t="s">
        <v>254</v>
      </c>
      <c r="C170" s="1" t="s">
        <v>99</v>
      </c>
      <c r="D170" s="9">
        <v>16</v>
      </c>
      <c r="E170" s="6">
        <v>3.6</v>
      </c>
      <c r="F170" s="9">
        <v>20</v>
      </c>
      <c r="G170" s="6">
        <v>42.91</v>
      </c>
      <c r="H170" s="6">
        <f t="shared" si="2"/>
        <v>8.3896527615940353E-2</v>
      </c>
      <c r="I170" s="6">
        <v>1.2722222222222221</v>
      </c>
      <c r="J170" s="6">
        <v>1</v>
      </c>
      <c r="K170" s="6">
        <v>1.0255319148936171</v>
      </c>
      <c r="L170" s="1"/>
    </row>
    <row r="171" spans="1:12" ht="15.75" x14ac:dyDescent="0.25">
      <c r="A171" s="5"/>
      <c r="B171" s="1"/>
      <c r="C171" s="1"/>
      <c r="D171" s="6"/>
      <c r="E171" s="6"/>
      <c r="F171" s="6"/>
      <c r="G171" s="6"/>
      <c r="H171" s="6"/>
      <c r="I171" s="6"/>
      <c r="J171" s="6"/>
      <c r="K171" s="6"/>
    </row>
    <row r="172" spans="1:12" ht="15.75" x14ac:dyDescent="0.25">
      <c r="A172" s="5"/>
      <c r="B172" s="1"/>
      <c r="C172" s="1"/>
      <c r="D172" s="6"/>
      <c r="E172" s="6"/>
      <c r="F172" s="6"/>
      <c r="G172" s="6"/>
      <c r="H172" s="6"/>
      <c r="I172" s="6"/>
      <c r="J172" s="6"/>
      <c r="K172" s="6"/>
    </row>
    <row r="173" spans="1:12" ht="15.75" x14ac:dyDescent="0.25">
      <c r="A173" s="5"/>
      <c r="B173" s="1"/>
      <c r="C173" s="1"/>
      <c r="D173" s="6"/>
      <c r="E173" s="6"/>
      <c r="F173" s="6"/>
      <c r="G173" s="6"/>
      <c r="H173" s="6"/>
      <c r="I173" s="6"/>
      <c r="J173" s="6"/>
      <c r="K173" s="6"/>
    </row>
    <row r="174" spans="1:12" x14ac:dyDescent="0.2">
      <c r="D174" s="6"/>
      <c r="E174" s="6"/>
      <c r="F174" s="6"/>
      <c r="G174" s="6"/>
      <c r="H174" s="6"/>
      <c r="I174" s="6"/>
      <c r="J174" s="6"/>
      <c r="K174" s="6"/>
    </row>
    <row r="176" spans="1:12" x14ac:dyDescent="0.2">
      <c r="A176" s="12" t="s">
        <v>492</v>
      </c>
    </row>
    <row r="177" spans="1:11" ht="15.75" x14ac:dyDescent="0.25">
      <c r="A177" s="5">
        <v>1</v>
      </c>
      <c r="B177" s="1" t="s">
        <v>255</v>
      </c>
      <c r="C177" s="1" t="s">
        <v>99</v>
      </c>
      <c r="D177" s="5">
        <v>13</v>
      </c>
      <c r="E177" s="5">
        <v>54.45</v>
      </c>
      <c r="F177" s="5">
        <v>18</v>
      </c>
      <c r="G177" s="5">
        <v>186.35</v>
      </c>
      <c r="H177" s="6">
        <f t="shared" ref="H177:H239" si="3">E177/G177</f>
        <v>0.2921921116179233</v>
      </c>
      <c r="I177" s="6">
        <v>1.5638200183654729</v>
      </c>
      <c r="J177" s="6">
        <v>0.54634035803308412</v>
      </c>
      <c r="K177" s="6">
        <v>0.89419745958429564</v>
      </c>
    </row>
    <row r="178" spans="1:11" ht="15.75" x14ac:dyDescent="0.25">
      <c r="A178" s="5">
        <v>2</v>
      </c>
      <c r="B178" s="1" t="s">
        <v>256</v>
      </c>
      <c r="C178" s="11" t="s">
        <v>99</v>
      </c>
      <c r="D178" s="9">
        <v>15</v>
      </c>
      <c r="E178" s="6">
        <v>56.15</v>
      </c>
      <c r="F178" s="9">
        <v>20</v>
      </c>
      <c r="G178" s="6">
        <v>284.49</v>
      </c>
      <c r="H178" s="6">
        <f t="shared" si="3"/>
        <v>0.19737073359344792</v>
      </c>
      <c r="I178" s="6">
        <v>1.8404274265360643</v>
      </c>
      <c r="J178" s="6">
        <v>0.70864197530864192</v>
      </c>
      <c r="K178" s="6">
        <v>0.80736828869608945</v>
      </c>
    </row>
    <row r="179" spans="1:11" ht="15.75" x14ac:dyDescent="0.25">
      <c r="A179" s="5">
        <v>3</v>
      </c>
      <c r="B179" s="1" t="s">
        <v>257</v>
      </c>
      <c r="C179" s="1" t="s">
        <v>99</v>
      </c>
      <c r="D179" s="5">
        <v>19</v>
      </c>
      <c r="E179" s="5">
        <v>43.21</v>
      </c>
      <c r="F179" s="5">
        <v>24</v>
      </c>
      <c r="G179" s="5">
        <v>197.15</v>
      </c>
      <c r="H179" s="6">
        <f t="shared" si="3"/>
        <v>0.21917321836165357</v>
      </c>
      <c r="I179" s="6">
        <v>1.1386253182133765</v>
      </c>
      <c r="J179" s="6">
        <v>0.9415</v>
      </c>
      <c r="K179" s="6">
        <v>0.86160040261701054</v>
      </c>
    </row>
    <row r="180" spans="1:11" ht="15.75" x14ac:dyDescent="0.25">
      <c r="A180" s="5">
        <v>4</v>
      </c>
      <c r="B180" s="1" t="s">
        <v>258</v>
      </c>
      <c r="C180" s="1" t="s">
        <v>99</v>
      </c>
      <c r="D180" s="5">
        <v>19</v>
      </c>
      <c r="E180" s="5">
        <v>23.26</v>
      </c>
      <c r="F180" s="5">
        <v>27</v>
      </c>
      <c r="G180" s="5">
        <v>119.02</v>
      </c>
      <c r="H180" s="6">
        <f t="shared" si="3"/>
        <v>0.19542933960678879</v>
      </c>
      <c r="I180" s="6">
        <v>1.2936371453138433</v>
      </c>
      <c r="J180" s="6">
        <v>0.98954788526981041</v>
      </c>
      <c r="K180" s="6">
        <v>0.8268450932684509</v>
      </c>
    </row>
    <row r="181" spans="1:11" ht="15.75" x14ac:dyDescent="0.25">
      <c r="A181" s="5">
        <v>5</v>
      </c>
      <c r="B181" s="1" t="s">
        <v>259</v>
      </c>
      <c r="C181" s="1" t="s">
        <v>99</v>
      </c>
      <c r="D181" s="5">
        <v>19</v>
      </c>
      <c r="E181" s="5">
        <v>24.84</v>
      </c>
      <c r="F181" s="5">
        <v>24</v>
      </c>
      <c r="G181" s="5">
        <v>108.58</v>
      </c>
      <c r="H181" s="6">
        <f t="shared" si="3"/>
        <v>0.22877141278320132</v>
      </c>
      <c r="I181" s="6">
        <v>1.1006441223832528</v>
      </c>
      <c r="J181" s="6">
        <v>1.013157894736842</v>
      </c>
      <c r="K181" s="6"/>
    </row>
    <row r="182" spans="1:11" ht="15.75" x14ac:dyDescent="0.25">
      <c r="A182" s="5">
        <v>6</v>
      </c>
      <c r="B182" s="1" t="s">
        <v>260</v>
      </c>
      <c r="C182" s="1" t="s">
        <v>99</v>
      </c>
      <c r="D182" s="5">
        <v>23</v>
      </c>
      <c r="E182" s="5">
        <v>27.95</v>
      </c>
      <c r="F182" s="5">
        <v>29</v>
      </c>
      <c r="G182" s="5">
        <v>114.57</v>
      </c>
      <c r="H182" s="6">
        <f t="shared" si="3"/>
        <v>0.24395566029501617</v>
      </c>
      <c r="I182" s="6">
        <v>1</v>
      </c>
      <c r="J182" s="6">
        <v>0.98666666666666669</v>
      </c>
      <c r="K182" s="6">
        <v>0.9263196480938416</v>
      </c>
    </row>
    <row r="183" spans="1:11" ht="15.75" x14ac:dyDescent="0.25">
      <c r="A183" s="5">
        <v>7</v>
      </c>
      <c r="B183" s="1" t="s">
        <v>261</v>
      </c>
      <c r="C183" s="1" t="s">
        <v>99</v>
      </c>
      <c r="D183" s="5">
        <v>16</v>
      </c>
      <c r="E183" s="5">
        <v>16.600000000000001</v>
      </c>
      <c r="F183" s="5">
        <v>21</v>
      </c>
      <c r="G183" s="5">
        <v>76.3</v>
      </c>
      <c r="H183" s="6">
        <f t="shared" si="3"/>
        <v>0.21756225425950199</v>
      </c>
      <c r="I183" s="6">
        <v>1.0993975903614457</v>
      </c>
      <c r="J183" s="6">
        <v>0.96210163652024128</v>
      </c>
      <c r="K183" s="6">
        <v>0.82392638036809807</v>
      </c>
    </row>
    <row r="184" spans="1:11" ht="15.75" x14ac:dyDescent="0.25">
      <c r="A184" s="5">
        <v>8</v>
      </c>
      <c r="B184" s="1" t="s">
        <v>262</v>
      </c>
      <c r="C184" s="1" t="s">
        <v>99</v>
      </c>
      <c r="D184" s="5">
        <v>16</v>
      </c>
      <c r="E184" s="5">
        <v>13.25</v>
      </c>
      <c r="F184" s="5">
        <v>21</v>
      </c>
      <c r="G184" s="5">
        <v>65.25</v>
      </c>
      <c r="H184" s="6">
        <f t="shared" si="3"/>
        <v>0.20306513409961685</v>
      </c>
      <c r="I184" s="6">
        <v>1.1607547169811321</v>
      </c>
      <c r="J184" s="6">
        <v>1</v>
      </c>
      <c r="K184" s="6">
        <v>0.68646080760095007</v>
      </c>
    </row>
    <row r="185" spans="1:11" ht="15.75" x14ac:dyDescent="0.25">
      <c r="A185" s="5">
        <v>9</v>
      </c>
      <c r="B185" s="1" t="s">
        <v>263</v>
      </c>
      <c r="C185" s="1" t="s">
        <v>99</v>
      </c>
      <c r="D185" s="5">
        <v>14</v>
      </c>
      <c r="E185" s="5">
        <v>36.44</v>
      </c>
      <c r="F185" s="5">
        <v>19</v>
      </c>
      <c r="G185" s="5">
        <v>171.15</v>
      </c>
      <c r="H185" s="6">
        <f t="shared" si="3"/>
        <v>0.21291264972246565</v>
      </c>
      <c r="I185" s="6">
        <v>1.4840834248079033</v>
      </c>
      <c r="J185" s="6">
        <v>0.83967833005389692</v>
      </c>
      <c r="K185" s="6">
        <v>0.8920036764705882</v>
      </c>
    </row>
    <row r="186" spans="1:11" ht="15.75" x14ac:dyDescent="0.25">
      <c r="A186" s="5">
        <v>10</v>
      </c>
      <c r="B186" s="1" t="s">
        <v>264</v>
      </c>
      <c r="C186" s="1" t="s">
        <v>99</v>
      </c>
      <c r="D186" s="5">
        <v>14</v>
      </c>
      <c r="E186" s="5">
        <v>26.12</v>
      </c>
      <c r="F186" s="5">
        <v>19</v>
      </c>
      <c r="G186" s="5">
        <v>126.9</v>
      </c>
      <c r="H186" s="6">
        <f t="shared" si="3"/>
        <v>0.20583136327817178</v>
      </c>
      <c r="I186" s="6">
        <v>1.3996937212863707</v>
      </c>
      <c r="J186" s="6">
        <v>0.8926520567209657</v>
      </c>
      <c r="K186" s="6">
        <v>0.9793918918918918</v>
      </c>
    </row>
    <row r="187" spans="1:11" ht="15.75" x14ac:dyDescent="0.25">
      <c r="A187" s="5">
        <v>11</v>
      </c>
      <c r="B187" s="1" t="s">
        <v>265</v>
      </c>
      <c r="C187" s="1" t="s">
        <v>99</v>
      </c>
      <c r="D187" s="5">
        <v>16</v>
      </c>
      <c r="E187" s="5">
        <v>33.57</v>
      </c>
      <c r="F187" s="5">
        <v>21</v>
      </c>
      <c r="G187" s="5">
        <v>151.07</v>
      </c>
      <c r="H187" s="6">
        <f t="shared" si="3"/>
        <v>0.22221486728006887</v>
      </c>
      <c r="I187" s="6">
        <v>1.4563598450997914</v>
      </c>
      <c r="J187" s="6">
        <v>0.9412808065720687</v>
      </c>
      <c r="K187" s="6"/>
    </row>
    <row r="188" spans="1:11" ht="15.75" x14ac:dyDescent="0.25">
      <c r="A188" s="5">
        <v>12</v>
      </c>
      <c r="B188" s="1" t="s">
        <v>266</v>
      </c>
      <c r="C188" s="1" t="s">
        <v>99</v>
      </c>
      <c r="D188" s="5">
        <v>16</v>
      </c>
      <c r="E188" s="5">
        <v>47.43</v>
      </c>
      <c r="F188" s="5">
        <v>21</v>
      </c>
      <c r="G188" s="5">
        <v>196.82</v>
      </c>
      <c r="H188" s="6">
        <f t="shared" si="3"/>
        <v>0.24098160756020731</v>
      </c>
      <c r="I188" s="6">
        <v>1.3371283997469956</v>
      </c>
      <c r="J188" s="6">
        <v>0.83828696925329438</v>
      </c>
      <c r="K188" s="6">
        <v>0.87744194618503502</v>
      </c>
    </row>
    <row r="189" spans="1:11" ht="15.75" x14ac:dyDescent="0.25">
      <c r="A189" s="5">
        <v>13</v>
      </c>
      <c r="B189" s="1" t="s">
        <v>267</v>
      </c>
      <c r="C189" s="1" t="s">
        <v>99</v>
      </c>
      <c r="D189" s="5">
        <v>16</v>
      </c>
      <c r="E189" s="5">
        <v>14.34</v>
      </c>
      <c r="F189" s="5">
        <v>22</v>
      </c>
      <c r="G189" s="5">
        <v>75.81</v>
      </c>
      <c r="H189" s="6">
        <f t="shared" si="3"/>
        <v>0.18915710328452709</v>
      </c>
      <c r="I189" s="6">
        <v>1.298465829846583</v>
      </c>
      <c r="J189" s="6">
        <v>0.87011658825935767</v>
      </c>
      <c r="K189" s="6">
        <v>0.76950780312124856</v>
      </c>
    </row>
    <row r="190" spans="1:11" ht="15.75" x14ac:dyDescent="0.25">
      <c r="A190" s="5">
        <v>14</v>
      </c>
      <c r="B190" s="1" t="s">
        <v>268</v>
      </c>
      <c r="C190" s="1" t="s">
        <v>99</v>
      </c>
      <c r="D190" s="5">
        <v>15</v>
      </c>
      <c r="E190" s="5">
        <v>25.94</v>
      </c>
      <c r="F190" s="5">
        <v>20</v>
      </c>
      <c r="G190" s="5">
        <v>132.82</v>
      </c>
      <c r="H190" s="6">
        <f t="shared" si="3"/>
        <v>0.195301912362596</v>
      </c>
      <c r="I190" s="6">
        <v>1.3670007710100232</v>
      </c>
      <c r="J190" s="6">
        <v>0.91227193201699575</v>
      </c>
      <c r="K190" s="6">
        <v>0.88318227593152066</v>
      </c>
    </row>
    <row r="191" spans="1:11" ht="15.75" x14ac:dyDescent="0.25">
      <c r="A191" s="5">
        <v>15</v>
      </c>
      <c r="B191" s="1" t="s">
        <v>269</v>
      </c>
      <c r="C191" s="1" t="s">
        <v>99</v>
      </c>
      <c r="D191" s="5">
        <v>16</v>
      </c>
      <c r="E191" s="5">
        <v>17.329999999999998</v>
      </c>
      <c r="F191" s="5">
        <v>21</v>
      </c>
      <c r="G191" s="5">
        <v>93.75</v>
      </c>
      <c r="H191" s="6">
        <f t="shared" si="3"/>
        <v>0.18485333333333331</v>
      </c>
      <c r="I191" s="6">
        <v>1.2608193883439125</v>
      </c>
      <c r="J191" s="6">
        <v>0.9955357142857143</v>
      </c>
      <c r="K191" s="6">
        <v>0.84810756972111567</v>
      </c>
    </row>
    <row r="192" spans="1:11" ht="15.75" x14ac:dyDescent="0.25">
      <c r="A192" s="5">
        <v>16</v>
      </c>
      <c r="B192" s="1" t="s">
        <v>270</v>
      </c>
      <c r="C192" s="1" t="s">
        <v>99</v>
      </c>
      <c r="D192" s="5">
        <v>15</v>
      </c>
      <c r="E192" s="5">
        <v>12.02</v>
      </c>
      <c r="F192" s="5">
        <v>21</v>
      </c>
      <c r="G192" s="5">
        <v>80.260000000000005</v>
      </c>
      <c r="H192" s="6">
        <f t="shared" si="3"/>
        <v>0.14976326937453274</v>
      </c>
      <c r="I192" s="6">
        <v>1.259567387687188</v>
      </c>
      <c r="J192" s="6">
        <v>0.97805524025728341</v>
      </c>
      <c r="K192" s="6">
        <v>1.0144817073170733</v>
      </c>
    </row>
    <row r="193" spans="1:11" ht="15.75" x14ac:dyDescent="0.25">
      <c r="A193" s="5">
        <v>17</v>
      </c>
      <c r="B193" s="1" t="s">
        <v>271</v>
      </c>
      <c r="C193" s="1" t="s">
        <v>99</v>
      </c>
      <c r="D193" s="5">
        <v>15</v>
      </c>
      <c r="E193" s="5">
        <v>13.55</v>
      </c>
      <c r="F193" s="5">
        <v>20</v>
      </c>
      <c r="G193" s="5">
        <v>93.81</v>
      </c>
      <c r="H193" s="6">
        <f t="shared" si="3"/>
        <v>0.14444089116298903</v>
      </c>
      <c r="I193" s="6">
        <v>1.2118081180811808</v>
      </c>
      <c r="J193" s="6">
        <v>0.84449526298595234</v>
      </c>
      <c r="K193" s="6">
        <v>1.0891938250428816</v>
      </c>
    </row>
    <row r="194" spans="1:11" ht="15.75" x14ac:dyDescent="0.25">
      <c r="A194" s="5">
        <v>18</v>
      </c>
      <c r="B194" s="1" t="s">
        <v>272</v>
      </c>
      <c r="C194" s="1" t="s">
        <v>99</v>
      </c>
      <c r="D194" s="5">
        <v>13</v>
      </c>
      <c r="E194" s="5">
        <v>14.16</v>
      </c>
      <c r="F194" s="5">
        <v>19</v>
      </c>
      <c r="G194" s="5">
        <v>110.48</v>
      </c>
      <c r="H194" s="6">
        <f t="shared" si="3"/>
        <v>0.12816799420709629</v>
      </c>
      <c r="I194" s="6">
        <v>1.3665254237288136</v>
      </c>
      <c r="J194" s="6">
        <v>0.91941928609483226</v>
      </c>
      <c r="K194" s="6">
        <v>1.0900369003690036</v>
      </c>
    </row>
    <row r="195" spans="1:11" ht="15.75" x14ac:dyDescent="0.25">
      <c r="A195" s="5">
        <v>19</v>
      </c>
      <c r="B195" s="1" t="s">
        <v>273</v>
      </c>
      <c r="C195" s="1" t="s">
        <v>99</v>
      </c>
      <c r="D195" s="5">
        <v>16</v>
      </c>
      <c r="E195" s="5">
        <v>16.91</v>
      </c>
      <c r="F195" s="5">
        <v>22</v>
      </c>
      <c r="G195" s="5">
        <v>111.94</v>
      </c>
      <c r="H195" s="6">
        <f t="shared" si="3"/>
        <v>0.15106306950151868</v>
      </c>
      <c r="I195" s="6">
        <v>1.3536369012418688</v>
      </c>
      <c r="J195" s="6">
        <v>0.97380083420229402</v>
      </c>
      <c r="K195" s="6">
        <v>1.033870072182121</v>
      </c>
    </row>
    <row r="196" spans="1:11" ht="15.75" x14ac:dyDescent="0.25">
      <c r="A196" s="5">
        <v>20</v>
      </c>
      <c r="B196" s="1" t="s">
        <v>274</v>
      </c>
      <c r="C196" s="1" t="s">
        <v>99</v>
      </c>
      <c r="D196" s="9">
        <v>12</v>
      </c>
      <c r="E196" s="5">
        <v>13.25</v>
      </c>
      <c r="F196" s="9">
        <v>17</v>
      </c>
      <c r="G196" s="5">
        <v>89.72</v>
      </c>
      <c r="H196" s="6">
        <f t="shared" si="3"/>
        <v>0.14768167632634865</v>
      </c>
      <c r="I196" s="6">
        <v>1.3033962264150942</v>
      </c>
      <c r="J196" s="6">
        <v>0.97169325784868765</v>
      </c>
      <c r="K196" s="6">
        <v>0.8767222625090646</v>
      </c>
    </row>
    <row r="197" spans="1:11" ht="15.75" x14ac:dyDescent="0.25">
      <c r="A197" s="5">
        <v>21</v>
      </c>
      <c r="B197" s="1" t="s">
        <v>275</v>
      </c>
      <c r="C197" s="1" t="s">
        <v>99</v>
      </c>
      <c r="D197" s="9">
        <v>17</v>
      </c>
      <c r="E197" s="5">
        <v>7.51</v>
      </c>
      <c r="F197" s="9">
        <v>23</v>
      </c>
      <c r="G197" s="5">
        <v>49.87</v>
      </c>
      <c r="H197" s="6">
        <f t="shared" si="3"/>
        <v>0.15059153799879688</v>
      </c>
      <c r="I197" s="6"/>
      <c r="J197" s="6">
        <v>0.65051020408163263</v>
      </c>
      <c r="K197" s="6">
        <v>1.0757341576506956</v>
      </c>
    </row>
    <row r="198" spans="1:11" ht="15.75" x14ac:dyDescent="0.25">
      <c r="A198" s="5">
        <v>22</v>
      </c>
      <c r="B198" s="1" t="s">
        <v>276</v>
      </c>
      <c r="C198" s="1" t="s">
        <v>99</v>
      </c>
      <c r="D198" s="7">
        <v>16</v>
      </c>
      <c r="E198" s="8">
        <v>20.57</v>
      </c>
      <c r="F198" s="7">
        <v>22</v>
      </c>
      <c r="G198" s="8">
        <v>154.85</v>
      </c>
      <c r="H198" s="6">
        <f t="shared" si="3"/>
        <v>0.13283823054568938</v>
      </c>
      <c r="I198" s="6">
        <v>1.2965483714146817</v>
      </c>
      <c r="J198" s="6">
        <v>0.78606060606060602</v>
      </c>
      <c r="K198" s="6">
        <v>1.1916249431042332</v>
      </c>
    </row>
    <row r="199" spans="1:11" ht="15.75" x14ac:dyDescent="0.25">
      <c r="A199" s="5">
        <v>23</v>
      </c>
      <c r="B199" s="1" t="s">
        <v>277</v>
      </c>
      <c r="C199" s="1" t="s">
        <v>99</v>
      </c>
      <c r="D199" s="7">
        <v>13</v>
      </c>
      <c r="E199" s="8">
        <v>10.44</v>
      </c>
      <c r="F199" s="7">
        <v>18</v>
      </c>
      <c r="G199" s="8">
        <v>74.709999999999994</v>
      </c>
      <c r="H199" s="6">
        <f t="shared" si="3"/>
        <v>0.13974032927318966</v>
      </c>
      <c r="I199" s="6">
        <v>1.2337164750957856</v>
      </c>
      <c r="J199" s="6">
        <v>1.0259316173645792</v>
      </c>
      <c r="K199" s="6">
        <v>0.92836113837095202</v>
      </c>
    </row>
    <row r="200" spans="1:11" ht="15.75" x14ac:dyDescent="0.25">
      <c r="A200" s="5">
        <v>24</v>
      </c>
      <c r="B200" s="1" t="s">
        <v>278</v>
      </c>
      <c r="C200" s="1" t="s">
        <v>99</v>
      </c>
      <c r="D200" s="9">
        <v>13</v>
      </c>
      <c r="E200" s="6">
        <v>40.65</v>
      </c>
      <c r="F200" s="9">
        <v>18</v>
      </c>
      <c r="G200" s="6">
        <v>168.71</v>
      </c>
      <c r="H200" s="6">
        <f t="shared" si="3"/>
        <v>0.24094600201529248</v>
      </c>
      <c r="I200" s="6">
        <v>1.268880688806888</v>
      </c>
      <c r="J200" s="6">
        <v>0.95364783324190905</v>
      </c>
      <c r="K200" s="6">
        <v>0.92838323353293406</v>
      </c>
    </row>
    <row r="201" spans="1:11" ht="15.75" x14ac:dyDescent="0.25">
      <c r="A201" s="5">
        <v>25</v>
      </c>
      <c r="B201" s="1" t="s">
        <v>279</v>
      </c>
      <c r="C201" s="1" t="s">
        <v>99</v>
      </c>
      <c r="D201" s="9">
        <v>15</v>
      </c>
      <c r="E201" s="6">
        <v>17.940000000000001</v>
      </c>
      <c r="F201" s="9">
        <v>20</v>
      </c>
      <c r="G201" s="6">
        <v>119.33</v>
      </c>
      <c r="H201" s="6">
        <f t="shared" si="3"/>
        <v>0.15033939495516635</v>
      </c>
      <c r="I201" s="6">
        <v>1.5105908584169454</v>
      </c>
      <c r="J201" s="6">
        <v>1.0043519171959538</v>
      </c>
      <c r="K201" s="6">
        <v>0.87916868052199126</v>
      </c>
    </row>
    <row r="202" spans="1:11" ht="15.75" x14ac:dyDescent="0.25">
      <c r="A202" s="5">
        <v>26</v>
      </c>
      <c r="B202" s="1" t="s">
        <v>280</v>
      </c>
      <c r="C202" s="11" t="s">
        <v>99</v>
      </c>
      <c r="D202" s="9">
        <v>10</v>
      </c>
      <c r="E202" s="6">
        <v>17.329999999999998</v>
      </c>
      <c r="F202" s="9">
        <v>14</v>
      </c>
      <c r="G202" s="6">
        <v>137.52000000000001</v>
      </c>
      <c r="H202" s="6">
        <f t="shared" si="3"/>
        <v>0.12601803374054682</v>
      </c>
      <c r="I202" s="6">
        <v>1.7010963646855166</v>
      </c>
      <c r="J202" s="6">
        <v>0.92473118279569899</v>
      </c>
      <c r="K202" s="6">
        <v>0.99108910891089108</v>
      </c>
    </row>
    <row r="203" spans="1:11" ht="15.75" x14ac:dyDescent="0.25">
      <c r="A203" s="5">
        <v>27</v>
      </c>
      <c r="B203" s="1" t="s">
        <v>281</v>
      </c>
      <c r="C203" s="1" t="s">
        <v>99</v>
      </c>
      <c r="D203" s="9">
        <v>18</v>
      </c>
      <c r="E203" s="6">
        <v>9.2799999999999994</v>
      </c>
      <c r="F203" s="9">
        <v>22</v>
      </c>
      <c r="G203" s="6">
        <v>73.92</v>
      </c>
      <c r="H203" s="6">
        <f t="shared" si="3"/>
        <v>0.12554112554112554</v>
      </c>
      <c r="I203" s="6">
        <v>1.2101293103448276</v>
      </c>
      <c r="J203" s="6">
        <v>1</v>
      </c>
      <c r="K203" s="6">
        <v>0.79219512195121944</v>
      </c>
    </row>
    <row r="204" spans="1:11" ht="15.75" x14ac:dyDescent="0.25">
      <c r="A204" s="5">
        <v>28</v>
      </c>
      <c r="B204" s="1" t="s">
        <v>282</v>
      </c>
      <c r="C204" s="1" t="s">
        <v>99</v>
      </c>
      <c r="D204" s="9">
        <v>13</v>
      </c>
      <c r="E204" s="6">
        <v>27.95</v>
      </c>
      <c r="F204" s="9">
        <v>18</v>
      </c>
      <c r="G204" s="6">
        <v>156.38</v>
      </c>
      <c r="H204" s="6">
        <f t="shared" si="3"/>
        <v>0.17873129556209233</v>
      </c>
      <c r="I204" s="6">
        <v>1.5506261180679788</v>
      </c>
      <c r="J204" s="6">
        <v>0.95473663128379738</v>
      </c>
      <c r="K204" s="6">
        <v>0.87632508833922262</v>
      </c>
    </row>
    <row r="205" spans="1:11" ht="15.75" x14ac:dyDescent="0.25">
      <c r="A205" s="5">
        <v>29</v>
      </c>
      <c r="B205" s="1" t="s">
        <v>283</v>
      </c>
      <c r="C205" s="1" t="s">
        <v>99</v>
      </c>
      <c r="D205" s="9">
        <v>16</v>
      </c>
      <c r="E205" s="6">
        <v>10.86</v>
      </c>
      <c r="F205" s="9">
        <v>20</v>
      </c>
      <c r="G205" s="6">
        <v>68.73</v>
      </c>
      <c r="H205" s="6">
        <f t="shared" si="3"/>
        <v>0.15800960279353993</v>
      </c>
      <c r="I205" s="6">
        <v>1.1464088397790055</v>
      </c>
      <c r="J205" s="6">
        <v>1.034175642087821</v>
      </c>
      <c r="K205" s="6">
        <v>0.80750246791707792</v>
      </c>
    </row>
    <row r="206" spans="1:11" ht="15.75" x14ac:dyDescent="0.25">
      <c r="A206" s="5">
        <v>30</v>
      </c>
      <c r="B206" s="1" t="s">
        <v>284</v>
      </c>
      <c r="C206" s="1" t="s">
        <v>99</v>
      </c>
      <c r="D206" s="9">
        <v>12</v>
      </c>
      <c r="E206" s="6">
        <v>11.66</v>
      </c>
      <c r="F206" s="9">
        <v>17</v>
      </c>
      <c r="G206" s="6">
        <v>109.91</v>
      </c>
      <c r="H206" s="6">
        <f t="shared" si="3"/>
        <v>0.10608679828950961</v>
      </c>
      <c r="I206" s="6">
        <v>1.7538593481989708</v>
      </c>
      <c r="J206" s="6">
        <v>1</v>
      </c>
      <c r="K206" s="6">
        <v>0.94672960215778823</v>
      </c>
    </row>
    <row r="207" spans="1:11" ht="15.75" x14ac:dyDescent="0.25">
      <c r="A207" s="5">
        <v>31</v>
      </c>
      <c r="B207" s="1" t="s">
        <v>285</v>
      </c>
      <c r="C207" s="1" t="s">
        <v>99</v>
      </c>
      <c r="D207" s="9">
        <v>13</v>
      </c>
      <c r="E207" s="6">
        <v>15.14</v>
      </c>
      <c r="F207" s="9">
        <v>17</v>
      </c>
      <c r="G207" s="6">
        <v>127.87</v>
      </c>
      <c r="H207" s="6">
        <f t="shared" si="3"/>
        <v>0.11840150152498631</v>
      </c>
      <c r="I207" s="6">
        <v>1.5964332892998681</v>
      </c>
      <c r="J207" s="6">
        <v>1</v>
      </c>
      <c r="K207" s="6">
        <v>0.86586036283672341</v>
      </c>
    </row>
    <row r="208" spans="1:11" ht="15.75" x14ac:dyDescent="0.25">
      <c r="A208" s="5">
        <v>32</v>
      </c>
      <c r="B208" s="1" t="s">
        <v>286</v>
      </c>
      <c r="C208" s="1" t="s">
        <v>99</v>
      </c>
      <c r="D208" s="9">
        <v>11</v>
      </c>
      <c r="E208" s="6">
        <v>11.47</v>
      </c>
      <c r="F208" s="9">
        <v>16</v>
      </c>
      <c r="G208" s="6">
        <v>105.84</v>
      </c>
      <c r="H208" s="6">
        <f t="shared" si="3"/>
        <v>0.10837112622826908</v>
      </c>
      <c r="I208" s="6">
        <v>1.5004359197907584</v>
      </c>
      <c r="J208" s="6">
        <v>1</v>
      </c>
      <c r="K208" s="6">
        <v>0.88213491475166794</v>
      </c>
    </row>
    <row r="209" spans="1:11" ht="15.75" x14ac:dyDescent="0.25">
      <c r="A209" s="5">
        <v>33</v>
      </c>
      <c r="B209" s="1" t="s">
        <v>287</v>
      </c>
      <c r="C209" s="1" t="s">
        <v>99</v>
      </c>
      <c r="D209" s="9">
        <v>14</v>
      </c>
      <c r="E209" s="6">
        <v>9.52</v>
      </c>
      <c r="F209" s="9">
        <v>19</v>
      </c>
      <c r="G209" s="6">
        <v>73.31</v>
      </c>
      <c r="H209" s="6">
        <f t="shared" si="3"/>
        <v>0.12985950075023869</v>
      </c>
      <c r="I209" s="6">
        <v>1.3529411764705883</v>
      </c>
      <c r="J209" s="6">
        <v>0.99750830564784054</v>
      </c>
      <c r="K209" s="6">
        <v>0.81893004115226331</v>
      </c>
    </row>
    <row r="210" spans="1:11" ht="15.75" x14ac:dyDescent="0.25">
      <c r="A210" s="5">
        <v>34</v>
      </c>
      <c r="B210" s="1" t="s">
        <v>288</v>
      </c>
      <c r="C210" s="1" t="s">
        <v>99</v>
      </c>
      <c r="D210" s="9">
        <v>13</v>
      </c>
      <c r="E210" s="6">
        <v>12.63</v>
      </c>
      <c r="F210" s="9">
        <v>18</v>
      </c>
      <c r="G210" s="6">
        <v>99.19</v>
      </c>
      <c r="H210" s="6">
        <f t="shared" si="3"/>
        <v>0.12733138421211818</v>
      </c>
      <c r="I210" s="6">
        <v>1.377672209026128</v>
      </c>
      <c r="J210" s="6">
        <v>1</v>
      </c>
      <c r="K210" s="6">
        <v>1</v>
      </c>
    </row>
    <row r="211" spans="1:11" ht="15.75" x14ac:dyDescent="0.25">
      <c r="A211" s="5">
        <v>35</v>
      </c>
      <c r="B211" s="1" t="s">
        <v>289</v>
      </c>
      <c r="C211" s="1" t="s">
        <v>99</v>
      </c>
      <c r="D211" s="9">
        <v>13</v>
      </c>
      <c r="E211" s="6">
        <v>7.2</v>
      </c>
      <c r="F211" s="9">
        <v>18</v>
      </c>
      <c r="G211" s="6">
        <v>58.05</v>
      </c>
      <c r="H211" s="6">
        <f t="shared" si="3"/>
        <v>0.124031007751938</v>
      </c>
      <c r="I211" s="6">
        <v>1.2805555555555557</v>
      </c>
      <c r="J211" s="6">
        <v>0.98116615067079471</v>
      </c>
      <c r="K211" s="6">
        <v>0.89646133682830931</v>
      </c>
    </row>
    <row r="212" spans="1:11" ht="15.75" x14ac:dyDescent="0.25">
      <c r="A212" s="5">
        <v>36</v>
      </c>
      <c r="B212" s="1" t="s">
        <v>290</v>
      </c>
      <c r="C212" s="1" t="s">
        <v>99</v>
      </c>
      <c r="D212" s="9">
        <v>14</v>
      </c>
      <c r="E212" s="6">
        <v>16.850000000000001</v>
      </c>
      <c r="F212" s="9">
        <v>19</v>
      </c>
      <c r="G212" s="6">
        <v>153.13999999999999</v>
      </c>
      <c r="H212" s="6">
        <f t="shared" si="3"/>
        <v>0.11003003787384096</v>
      </c>
      <c r="I212" s="6">
        <v>1.8801186943620176</v>
      </c>
      <c r="J212" s="6">
        <v>0.97980121833921141</v>
      </c>
      <c r="K212" s="6">
        <v>0.92603129445234711</v>
      </c>
    </row>
    <row r="213" spans="1:11" ht="15.75" x14ac:dyDescent="0.25">
      <c r="A213" s="5">
        <v>37</v>
      </c>
      <c r="B213" s="1" t="s">
        <v>291</v>
      </c>
      <c r="C213" s="1" t="s">
        <v>99</v>
      </c>
      <c r="D213" s="9">
        <v>14</v>
      </c>
      <c r="E213" s="6">
        <v>7.93</v>
      </c>
      <c r="F213" s="9">
        <v>18</v>
      </c>
      <c r="G213" s="6">
        <v>73.67</v>
      </c>
      <c r="H213" s="6">
        <f t="shared" si="3"/>
        <v>0.10764218813628341</v>
      </c>
      <c r="I213" s="6">
        <v>1.2925598991172762</v>
      </c>
      <c r="J213" s="6">
        <v>1.0109375</v>
      </c>
      <c r="K213" s="6">
        <v>0.75862068965517249</v>
      </c>
    </row>
    <row r="214" spans="1:11" ht="15.75" x14ac:dyDescent="0.25">
      <c r="A214" s="5">
        <v>38</v>
      </c>
      <c r="B214" s="1" t="s">
        <v>292</v>
      </c>
      <c r="C214" s="1" t="s">
        <v>99</v>
      </c>
      <c r="D214" s="9">
        <v>14</v>
      </c>
      <c r="E214" s="6">
        <v>14.71</v>
      </c>
      <c r="F214" s="9">
        <v>19</v>
      </c>
      <c r="G214" s="6">
        <v>99.61</v>
      </c>
      <c r="H214" s="6">
        <f t="shared" si="3"/>
        <v>0.14767593615098887</v>
      </c>
      <c r="I214" s="6">
        <v>1.390210740992522</v>
      </c>
      <c r="J214" s="6">
        <v>0.97058823529411764</v>
      </c>
      <c r="K214" s="6">
        <v>0.93062200956937813</v>
      </c>
    </row>
    <row r="215" spans="1:11" ht="15.75" x14ac:dyDescent="0.25">
      <c r="A215" s="5">
        <v>39</v>
      </c>
      <c r="B215" s="1" t="s">
        <v>293</v>
      </c>
      <c r="C215" s="1" t="s">
        <v>99</v>
      </c>
      <c r="D215" s="9">
        <v>13</v>
      </c>
      <c r="E215" s="6">
        <v>19.96</v>
      </c>
      <c r="F215" s="9">
        <v>18</v>
      </c>
      <c r="G215" s="6">
        <v>162.18</v>
      </c>
      <c r="H215" s="6">
        <f t="shared" si="3"/>
        <v>0.12307312862251819</v>
      </c>
      <c r="I215" s="6">
        <v>1.5450901803607213</v>
      </c>
      <c r="J215" s="6">
        <v>1</v>
      </c>
      <c r="K215" s="6">
        <v>1</v>
      </c>
    </row>
    <row r="216" spans="1:11" ht="15.75" x14ac:dyDescent="0.25">
      <c r="A216" s="5">
        <v>40</v>
      </c>
      <c r="B216" s="1" t="s">
        <v>294</v>
      </c>
      <c r="C216" s="1" t="s">
        <v>295</v>
      </c>
      <c r="D216" s="9">
        <v>21</v>
      </c>
      <c r="E216" s="6">
        <v>31.25</v>
      </c>
      <c r="F216" s="9">
        <v>26</v>
      </c>
      <c r="G216" s="6">
        <v>164.68</v>
      </c>
      <c r="H216" s="6">
        <f t="shared" si="3"/>
        <v>0.18976196259412192</v>
      </c>
      <c r="I216" s="6">
        <v>1.0880000000000001</v>
      </c>
      <c r="J216" s="6">
        <v>0.96554339581753157</v>
      </c>
      <c r="K216" s="6">
        <v>1.0392600981502456</v>
      </c>
    </row>
    <row r="217" spans="1:11" ht="15.75" x14ac:dyDescent="0.25">
      <c r="A217" s="5">
        <v>41</v>
      </c>
      <c r="B217" s="1" t="s">
        <v>296</v>
      </c>
      <c r="C217" s="1" t="s">
        <v>99</v>
      </c>
      <c r="D217" s="9">
        <v>14</v>
      </c>
      <c r="E217" s="6">
        <v>15.08</v>
      </c>
      <c r="F217" s="9">
        <v>19</v>
      </c>
      <c r="G217" s="6">
        <v>126.77</v>
      </c>
      <c r="H217" s="6">
        <f t="shared" si="3"/>
        <v>0.11895558886171807</v>
      </c>
      <c r="I217" s="6">
        <v>1.4290450928381964</v>
      </c>
      <c r="J217" s="6">
        <v>1</v>
      </c>
      <c r="K217" s="6">
        <v>0.92377701934015932</v>
      </c>
    </row>
    <row r="218" spans="1:11" ht="15.75" x14ac:dyDescent="0.25">
      <c r="A218" s="5">
        <v>42</v>
      </c>
      <c r="B218" s="1" t="s">
        <v>297</v>
      </c>
      <c r="C218" s="1" t="s">
        <v>99</v>
      </c>
      <c r="D218" s="9">
        <v>13</v>
      </c>
      <c r="E218" s="6">
        <v>13.25</v>
      </c>
      <c r="F218" s="9">
        <v>18</v>
      </c>
      <c r="G218" s="6">
        <v>123.84</v>
      </c>
      <c r="H218" s="6">
        <f t="shared" si="3"/>
        <v>0.10699289405684755</v>
      </c>
      <c r="I218" s="6">
        <v>1.547924528301887</v>
      </c>
      <c r="J218" s="6">
        <v>0.982872385230942</v>
      </c>
      <c r="K218" s="6">
        <v>0.91644908616187981</v>
      </c>
    </row>
    <row r="219" spans="1:11" ht="15.75" x14ac:dyDescent="0.25">
      <c r="A219" s="5">
        <v>43</v>
      </c>
      <c r="B219" s="1" t="s">
        <v>298</v>
      </c>
      <c r="C219" s="1" t="s">
        <v>99</v>
      </c>
      <c r="D219" s="9">
        <v>13</v>
      </c>
      <c r="E219" s="6">
        <v>9.4</v>
      </c>
      <c r="F219" s="9">
        <v>18</v>
      </c>
      <c r="G219" s="6">
        <v>89.05</v>
      </c>
      <c r="H219" s="6">
        <f t="shared" si="3"/>
        <v>0.1055586749017406</v>
      </c>
      <c r="I219" s="6">
        <v>1.4095744680851063</v>
      </c>
      <c r="J219" s="6">
        <v>1</v>
      </c>
      <c r="K219" s="6">
        <v>1.0273127753303966</v>
      </c>
    </row>
    <row r="220" spans="1:11" ht="15.75" x14ac:dyDescent="0.25">
      <c r="A220" s="5">
        <v>44</v>
      </c>
      <c r="B220" s="1" t="s">
        <v>299</v>
      </c>
      <c r="C220" s="1" t="s">
        <v>99</v>
      </c>
      <c r="D220" s="9">
        <v>15</v>
      </c>
      <c r="E220" s="6">
        <v>6.84</v>
      </c>
      <c r="F220" s="9">
        <v>20</v>
      </c>
      <c r="G220" s="6">
        <v>67.63</v>
      </c>
      <c r="H220" s="6">
        <f t="shared" si="3"/>
        <v>0.10113854798166495</v>
      </c>
      <c r="I220" s="6">
        <v>1.2500000000000002</v>
      </c>
      <c r="J220" s="6">
        <v>0.99875415282392033</v>
      </c>
      <c r="K220" s="6">
        <v>0.7906336088154271</v>
      </c>
    </row>
    <row r="221" spans="1:11" ht="15.75" x14ac:dyDescent="0.25">
      <c r="A221" s="5">
        <v>45</v>
      </c>
      <c r="B221" s="1" t="s">
        <v>300</v>
      </c>
      <c r="C221" s="1" t="s">
        <v>99</v>
      </c>
      <c r="D221" s="9">
        <v>16</v>
      </c>
      <c r="E221" s="6">
        <v>21.42</v>
      </c>
      <c r="F221" s="9">
        <v>21</v>
      </c>
      <c r="G221" s="6">
        <v>141.161</v>
      </c>
      <c r="H221" s="6">
        <f t="shared" si="3"/>
        <v>0.15174162835344041</v>
      </c>
      <c r="I221" s="6">
        <v>1.1685340802987862</v>
      </c>
      <c r="J221" s="6">
        <v>1</v>
      </c>
      <c r="K221" s="6">
        <v>0.88957597173144876</v>
      </c>
    </row>
    <row r="222" spans="1:11" ht="15.75" x14ac:dyDescent="0.25">
      <c r="A222" s="5">
        <v>46</v>
      </c>
      <c r="B222" s="1" t="s">
        <v>301</v>
      </c>
      <c r="C222" s="1" t="s">
        <v>99</v>
      </c>
      <c r="D222" s="9">
        <v>12</v>
      </c>
      <c r="E222" s="6">
        <v>28.44</v>
      </c>
      <c r="F222" s="9">
        <v>16</v>
      </c>
      <c r="G222" s="6">
        <v>158.02000000000001</v>
      </c>
      <c r="H222" s="6">
        <f t="shared" si="3"/>
        <v>0.17997721807366157</v>
      </c>
      <c r="I222" s="6">
        <v>1.5474683544303796</v>
      </c>
      <c r="J222" s="6">
        <v>0.95007987220447288</v>
      </c>
      <c r="K222" s="6">
        <v>1.0600654177817423</v>
      </c>
    </row>
    <row r="223" spans="1:11" ht="15.75" x14ac:dyDescent="0.25">
      <c r="A223" s="5">
        <v>47</v>
      </c>
      <c r="B223" s="1" t="s">
        <v>302</v>
      </c>
      <c r="C223" s="1" t="s">
        <v>99</v>
      </c>
      <c r="D223" s="9">
        <v>15</v>
      </c>
      <c r="E223" s="6">
        <v>82.22</v>
      </c>
      <c r="F223" s="9">
        <v>20</v>
      </c>
      <c r="G223" s="6">
        <v>267.27999999999997</v>
      </c>
      <c r="H223" s="6">
        <f t="shared" si="3"/>
        <v>0.30761747979646814</v>
      </c>
      <c r="I223" s="6">
        <v>1.487351009486743</v>
      </c>
      <c r="J223" s="6">
        <v>0.78031271511456379</v>
      </c>
      <c r="K223" s="6">
        <v>0.87010693613264001</v>
      </c>
    </row>
    <row r="224" spans="1:11" ht="15.75" x14ac:dyDescent="0.25">
      <c r="A224" s="5">
        <v>48</v>
      </c>
      <c r="B224" s="1" t="s">
        <v>303</v>
      </c>
      <c r="C224" s="14" t="s">
        <v>99</v>
      </c>
      <c r="D224" s="9">
        <v>16</v>
      </c>
      <c r="E224" s="6">
        <v>37.97</v>
      </c>
      <c r="F224" s="9">
        <v>21</v>
      </c>
      <c r="G224" s="6">
        <v>153.26</v>
      </c>
      <c r="H224" s="6">
        <f t="shared" si="3"/>
        <v>0.24774892339814694</v>
      </c>
      <c r="I224" s="6">
        <v>1.2731103502765342</v>
      </c>
      <c r="J224" s="6">
        <v>1.0067455183884679</v>
      </c>
      <c r="K224" s="6">
        <v>0.96617015905074488</v>
      </c>
    </row>
    <row r="225" spans="1:11" ht="15.75" x14ac:dyDescent="0.25">
      <c r="A225" s="5">
        <v>49</v>
      </c>
      <c r="B225" s="1" t="s">
        <v>304</v>
      </c>
      <c r="C225" s="1" t="s">
        <v>99</v>
      </c>
      <c r="D225" s="9">
        <v>14</v>
      </c>
      <c r="E225" s="6">
        <v>58.6</v>
      </c>
      <c r="F225" s="9">
        <v>19</v>
      </c>
      <c r="G225" s="6">
        <v>243.54</v>
      </c>
      <c r="H225" s="6">
        <f t="shared" si="3"/>
        <v>0.24061755769072843</v>
      </c>
      <c r="I225" s="6">
        <v>1.4530716723549488</v>
      </c>
      <c r="J225" s="6">
        <v>0.92680351906158365</v>
      </c>
      <c r="K225" s="6">
        <v>0.9258146868899233</v>
      </c>
    </row>
    <row r="226" spans="1:11" ht="15.75" x14ac:dyDescent="0.25">
      <c r="A226" s="5">
        <v>50</v>
      </c>
      <c r="B226" s="1" t="s">
        <v>305</v>
      </c>
      <c r="C226" s="1" t="s">
        <v>99</v>
      </c>
      <c r="D226" s="9">
        <v>14</v>
      </c>
      <c r="E226" s="6">
        <v>60.55</v>
      </c>
      <c r="F226" s="9">
        <v>19</v>
      </c>
      <c r="G226" s="6">
        <v>308.85000000000002</v>
      </c>
      <c r="H226" s="6">
        <f t="shared" si="3"/>
        <v>0.19604986239274727</v>
      </c>
      <c r="I226" s="6">
        <v>1.3940545004128819</v>
      </c>
      <c r="J226" s="6">
        <v>0.89309425479638249</v>
      </c>
      <c r="K226" s="6">
        <v>0.98853577129589332</v>
      </c>
    </row>
    <row r="227" spans="1:11" ht="15.75" x14ac:dyDescent="0.25">
      <c r="A227" s="5">
        <v>51</v>
      </c>
      <c r="B227" s="1" t="s">
        <v>306</v>
      </c>
      <c r="C227" s="1" t="s">
        <v>99</v>
      </c>
      <c r="D227" s="9">
        <v>14</v>
      </c>
      <c r="E227" s="6">
        <v>28.5</v>
      </c>
      <c r="F227" s="9">
        <v>19</v>
      </c>
      <c r="G227" s="6">
        <v>137.38999999999999</v>
      </c>
      <c r="H227" s="6">
        <f t="shared" si="3"/>
        <v>0.20743867821529954</v>
      </c>
      <c r="I227" s="6">
        <v>1.4607017543859651</v>
      </c>
      <c r="J227" s="6">
        <v>0.98617420501678843</v>
      </c>
      <c r="K227" s="6">
        <v>1.0286704473850032</v>
      </c>
    </row>
    <row r="228" spans="1:11" ht="15.75" x14ac:dyDescent="0.25">
      <c r="A228" s="5">
        <v>52</v>
      </c>
      <c r="B228" s="1" t="s">
        <v>307</v>
      </c>
      <c r="C228" s="1" t="s">
        <v>99</v>
      </c>
      <c r="D228" s="9">
        <v>16</v>
      </c>
      <c r="E228" s="6">
        <v>97.23</v>
      </c>
      <c r="F228" s="9">
        <v>21</v>
      </c>
      <c r="G228" s="6">
        <v>430.25</v>
      </c>
      <c r="H228" s="6">
        <f t="shared" si="3"/>
        <v>0.22598489250435794</v>
      </c>
      <c r="I228" s="6">
        <v>1.5480818677362955</v>
      </c>
      <c r="J228" s="6">
        <v>0.82741614025605514</v>
      </c>
      <c r="K228" s="6">
        <v>0.88468085106382977</v>
      </c>
    </row>
    <row r="229" spans="1:11" ht="15.75" x14ac:dyDescent="0.25">
      <c r="A229" s="5">
        <v>53</v>
      </c>
      <c r="B229" s="1" t="s">
        <v>308</v>
      </c>
      <c r="C229" s="1" t="s">
        <v>99</v>
      </c>
      <c r="D229" s="9">
        <v>13</v>
      </c>
      <c r="E229" s="6">
        <v>38.700000000000003</v>
      </c>
      <c r="F229" s="9">
        <v>18</v>
      </c>
      <c r="G229" s="6">
        <v>160.53</v>
      </c>
      <c r="H229" s="6">
        <f t="shared" si="3"/>
        <v>0.24107643431134368</v>
      </c>
      <c r="I229" s="6">
        <v>1.4873385012919895</v>
      </c>
      <c r="J229" s="6">
        <v>0.91617419765433217</v>
      </c>
      <c r="K229" s="6">
        <v>0.96406779661016939</v>
      </c>
    </row>
    <row r="230" spans="1:11" ht="15.75" x14ac:dyDescent="0.25">
      <c r="A230" s="5">
        <v>54</v>
      </c>
      <c r="B230" s="1" t="s">
        <v>309</v>
      </c>
      <c r="C230" s="1" t="s">
        <v>99</v>
      </c>
      <c r="D230" s="9">
        <v>11</v>
      </c>
      <c r="E230" s="6">
        <v>39.25</v>
      </c>
      <c r="F230" s="9">
        <v>16</v>
      </c>
      <c r="G230" s="6">
        <v>185.43</v>
      </c>
      <c r="H230" s="6">
        <f t="shared" si="3"/>
        <v>0.21167017203257293</v>
      </c>
      <c r="I230" s="6">
        <v>1.6496815286624205</v>
      </c>
      <c r="J230" s="6">
        <v>0.94572911750825861</v>
      </c>
      <c r="K230" s="6">
        <v>0.97851239669421486</v>
      </c>
    </row>
    <row r="231" spans="1:11" ht="15.75" x14ac:dyDescent="0.25">
      <c r="A231" s="5">
        <v>55</v>
      </c>
      <c r="B231" s="1" t="s">
        <v>310</v>
      </c>
      <c r="C231" s="1" t="s">
        <v>99</v>
      </c>
      <c r="D231" s="9">
        <v>14</v>
      </c>
      <c r="E231" s="6">
        <v>37.72</v>
      </c>
      <c r="F231" s="9">
        <v>19</v>
      </c>
      <c r="G231" s="6">
        <v>208.56</v>
      </c>
      <c r="H231" s="6">
        <f t="shared" si="3"/>
        <v>0.18085922516302264</v>
      </c>
      <c r="I231" s="6">
        <v>1.2168610816542949</v>
      </c>
      <c r="J231" s="6">
        <v>0.94729648927991805</v>
      </c>
      <c r="K231" s="6">
        <v>0.98574390876101614</v>
      </c>
    </row>
    <row r="232" spans="1:11" ht="15.75" x14ac:dyDescent="0.25">
      <c r="A232" s="5">
        <v>56</v>
      </c>
      <c r="B232" s="1" t="s">
        <v>311</v>
      </c>
      <c r="C232" s="1" t="s">
        <v>99</v>
      </c>
      <c r="D232" s="9">
        <v>11</v>
      </c>
      <c r="E232" s="6">
        <v>70.25</v>
      </c>
      <c r="F232" s="9">
        <v>16</v>
      </c>
      <c r="G232" s="6">
        <v>220.22</v>
      </c>
      <c r="H232" s="6">
        <f t="shared" si="3"/>
        <v>0.31899918263554627</v>
      </c>
      <c r="I232" s="6">
        <v>1.513594306049822</v>
      </c>
      <c r="J232" s="6">
        <v>0.79738602576808715</v>
      </c>
      <c r="K232" s="6">
        <v>0.92563532029511664</v>
      </c>
    </row>
    <row r="233" spans="1:11" ht="15.75" x14ac:dyDescent="0.25">
      <c r="A233" s="5">
        <v>57</v>
      </c>
      <c r="B233" s="1" t="s">
        <v>312</v>
      </c>
      <c r="C233" s="1" t="s">
        <v>99</v>
      </c>
      <c r="D233" s="9">
        <v>14</v>
      </c>
      <c r="E233" s="6">
        <v>11.96</v>
      </c>
      <c r="F233" s="9">
        <v>18</v>
      </c>
      <c r="G233" s="6">
        <v>88.14</v>
      </c>
      <c r="H233" s="6">
        <f t="shared" si="3"/>
        <v>0.13569321533923304</v>
      </c>
      <c r="I233" s="6">
        <v>1.2909698996655516</v>
      </c>
      <c r="J233" s="6">
        <v>1.0057822036620623</v>
      </c>
      <c r="K233" s="6">
        <v>0.97702909647779479</v>
      </c>
    </row>
    <row r="234" spans="1:11" ht="15.75" x14ac:dyDescent="0.25">
      <c r="A234" s="5">
        <v>58</v>
      </c>
      <c r="B234" s="1" t="s">
        <v>313</v>
      </c>
      <c r="C234" s="1" t="s">
        <v>99</v>
      </c>
      <c r="D234" s="9">
        <v>13</v>
      </c>
      <c r="E234" s="6">
        <v>30.76</v>
      </c>
      <c r="F234" s="9">
        <v>18</v>
      </c>
      <c r="G234" s="6">
        <v>151.74</v>
      </c>
      <c r="H234" s="6">
        <f t="shared" si="3"/>
        <v>0.20271517068670095</v>
      </c>
      <c r="I234" s="6">
        <v>1.4008452535760729</v>
      </c>
      <c r="J234" s="6">
        <v>0.98146046159667055</v>
      </c>
      <c r="K234" s="6">
        <v>0.99262101534828806</v>
      </c>
    </row>
    <row r="235" spans="1:11" ht="15.75" x14ac:dyDescent="0.25">
      <c r="A235" s="5">
        <v>59</v>
      </c>
      <c r="B235" s="1" t="s">
        <v>314</v>
      </c>
      <c r="C235" s="1" t="s">
        <v>99</v>
      </c>
      <c r="D235" s="9">
        <v>12</v>
      </c>
      <c r="E235" s="6">
        <v>27.59</v>
      </c>
      <c r="F235" s="9">
        <v>17</v>
      </c>
      <c r="G235" s="6">
        <v>127.45</v>
      </c>
      <c r="H235" s="6">
        <f t="shared" si="3"/>
        <v>0.21647704982346017</v>
      </c>
      <c r="I235" s="6">
        <v>1.2722000724900326</v>
      </c>
      <c r="J235" s="6">
        <v>0.986448961457292</v>
      </c>
      <c r="K235" s="6">
        <v>1</v>
      </c>
    </row>
    <row r="236" spans="1:11" ht="15.75" x14ac:dyDescent="0.25">
      <c r="A236" s="5">
        <v>60</v>
      </c>
      <c r="B236" s="1" t="s">
        <v>315</v>
      </c>
      <c r="C236" s="1" t="s">
        <v>99</v>
      </c>
      <c r="D236" s="5">
        <v>18</v>
      </c>
      <c r="E236" s="5">
        <v>13.12</v>
      </c>
      <c r="F236" s="5">
        <v>23</v>
      </c>
      <c r="G236" s="5">
        <v>63.23</v>
      </c>
      <c r="H236" s="6">
        <f t="shared" si="3"/>
        <v>0.20749644156254943</v>
      </c>
      <c r="I236" s="6">
        <v>1.1448170731707317</v>
      </c>
      <c r="J236" s="6">
        <v>1.0077673410404624</v>
      </c>
      <c r="K236" s="6">
        <v>0.98348745046235142</v>
      </c>
    </row>
    <row r="237" spans="1:11" ht="15.75" x14ac:dyDescent="0.25">
      <c r="A237" s="5">
        <v>61</v>
      </c>
      <c r="B237" s="10" t="s">
        <v>316</v>
      </c>
      <c r="C237" s="10" t="s">
        <v>99</v>
      </c>
      <c r="D237" s="9">
        <v>18</v>
      </c>
      <c r="E237" s="6">
        <v>8.67</v>
      </c>
      <c r="F237" s="9">
        <v>23</v>
      </c>
      <c r="G237" s="6">
        <v>50.6</v>
      </c>
      <c r="H237" s="6">
        <f t="shared" si="3"/>
        <v>0.17134387351778654</v>
      </c>
      <c r="I237" s="6">
        <v>1.2249134948096885</v>
      </c>
      <c r="J237" s="6">
        <v>1.005868544600939</v>
      </c>
      <c r="K237" s="6">
        <v>0.62158808933002474</v>
      </c>
    </row>
    <row r="238" spans="1:11" ht="15.75" x14ac:dyDescent="0.25">
      <c r="A238" s="5">
        <v>62</v>
      </c>
      <c r="B238" s="1" t="s">
        <v>317</v>
      </c>
      <c r="C238" s="1" t="s">
        <v>99</v>
      </c>
      <c r="D238" s="9">
        <v>17</v>
      </c>
      <c r="E238" s="6">
        <v>9.9499999999999993</v>
      </c>
      <c r="F238" s="9">
        <v>21</v>
      </c>
      <c r="G238" s="6">
        <v>58.72</v>
      </c>
      <c r="H238" s="6">
        <f t="shared" si="3"/>
        <v>0.16944822888283378</v>
      </c>
      <c r="I238" s="6">
        <v>1.0854271356783922</v>
      </c>
      <c r="J238" s="6">
        <v>1</v>
      </c>
      <c r="K238" s="6">
        <v>0.83119447186574524</v>
      </c>
    </row>
    <row r="239" spans="1:11" ht="15.75" x14ac:dyDescent="0.25">
      <c r="A239" s="5">
        <v>63</v>
      </c>
      <c r="B239" s="1" t="s">
        <v>318</v>
      </c>
      <c r="C239" s="1" t="s">
        <v>99</v>
      </c>
      <c r="D239" s="9">
        <v>15</v>
      </c>
      <c r="E239" s="6">
        <v>8.7899999999999991</v>
      </c>
      <c r="F239" s="9">
        <v>20</v>
      </c>
      <c r="G239" s="6">
        <v>61.1</v>
      </c>
      <c r="H239" s="6">
        <f t="shared" si="3"/>
        <v>0.14386252045826511</v>
      </c>
      <c r="I239" s="6">
        <v>1.0693970420932879</v>
      </c>
      <c r="J239" s="6">
        <v>0.96654501216545019</v>
      </c>
      <c r="K239" s="6">
        <v>1.59468438538206</v>
      </c>
    </row>
    <row r="240" spans="1:11" x14ac:dyDescent="0.2">
      <c r="D240" s="6"/>
      <c r="E240" s="6"/>
      <c r="F240" s="6"/>
      <c r="G240" s="6"/>
      <c r="H240" s="6"/>
      <c r="I240" s="6"/>
      <c r="J240" s="6"/>
      <c r="K240" s="6"/>
    </row>
    <row r="241" spans="4:11" x14ac:dyDescent="0.2">
      <c r="D241" s="6"/>
      <c r="E241" s="6"/>
      <c r="F241" s="6"/>
      <c r="G241" s="6"/>
      <c r="H241" s="6"/>
      <c r="I241" s="6"/>
      <c r="J241" s="6"/>
      <c r="K241" s="6"/>
    </row>
    <row r="242" spans="4:11" x14ac:dyDescent="0.2">
      <c r="D242" s="6"/>
      <c r="E242" s="6"/>
      <c r="F242" s="6"/>
      <c r="G242" s="6"/>
      <c r="H242" s="6"/>
      <c r="I242" s="6"/>
      <c r="J242" s="6"/>
      <c r="K242" s="6"/>
    </row>
    <row r="243" spans="4:11" x14ac:dyDescent="0.2">
      <c r="D243" s="6"/>
      <c r="E243" s="6"/>
      <c r="F243" s="6"/>
      <c r="G243" s="6"/>
      <c r="H243" s="6"/>
      <c r="I243" s="6"/>
      <c r="J243" s="6"/>
      <c r="K24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tabSelected="1" zoomScale="70" zoomScaleNormal="70" workbookViewId="0">
      <selection activeCell="M132" sqref="M132"/>
    </sheetView>
  </sheetViews>
  <sheetFormatPr defaultRowHeight="12.75" x14ac:dyDescent="0.2"/>
  <cols>
    <col min="1" max="1" width="9.140625" style="12"/>
    <col min="2" max="10" width="9.140625" style="5"/>
    <col min="11" max="11" width="11.5703125" style="5" bestFit="1" customWidth="1"/>
    <col min="12" max="16384" width="9.140625" style="5"/>
  </cols>
  <sheetData>
    <row r="1" spans="1:11" ht="15.75" x14ac:dyDescent="0.25"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2" t="s">
        <v>5</v>
      </c>
      <c r="H1" s="2" t="s">
        <v>6</v>
      </c>
      <c r="I1" s="4" t="s">
        <v>487</v>
      </c>
      <c r="J1" s="2" t="s">
        <v>488</v>
      </c>
      <c r="K1" s="14" t="s">
        <v>493</v>
      </c>
    </row>
    <row r="2" spans="1:11" x14ac:dyDescent="0.2">
      <c r="A2" s="12" t="s">
        <v>489</v>
      </c>
    </row>
    <row r="3" spans="1:11" ht="15.75" x14ac:dyDescent="0.25">
      <c r="A3" s="5">
        <v>1</v>
      </c>
      <c r="B3" s="1" t="s">
        <v>7</v>
      </c>
      <c r="C3" s="1" t="s">
        <v>8</v>
      </c>
      <c r="D3" s="5">
        <v>34</v>
      </c>
      <c r="E3" s="5">
        <v>6.29</v>
      </c>
      <c r="F3" s="5">
        <v>35</v>
      </c>
      <c r="G3" s="5">
        <v>44.98</v>
      </c>
      <c r="H3" s="6">
        <f t="shared" ref="H3:H20" si="0">E3/G3</f>
        <v>0.1398399288572699</v>
      </c>
      <c r="I3" s="6">
        <v>1.0381558028616853</v>
      </c>
      <c r="J3" s="6">
        <v>0.96225018504811244</v>
      </c>
      <c r="K3" s="6">
        <v>5.7175324675324672</v>
      </c>
    </row>
    <row r="4" spans="1:11" ht="15.75" x14ac:dyDescent="0.25">
      <c r="A4" s="5">
        <v>2</v>
      </c>
      <c r="B4" s="1" t="s">
        <v>9</v>
      </c>
      <c r="C4" s="1" t="s">
        <v>8</v>
      </c>
      <c r="D4" s="5">
        <v>24</v>
      </c>
      <c r="E4" s="5">
        <v>6.41</v>
      </c>
      <c r="F4" s="5">
        <v>30</v>
      </c>
      <c r="G4" s="5">
        <v>42.73</v>
      </c>
      <c r="H4" s="6">
        <f t="shared" si="0"/>
        <v>0.15001170138076295</v>
      </c>
      <c r="I4" s="6">
        <v>0.86583463338533539</v>
      </c>
      <c r="J4" s="6">
        <v>0.96621770810333407</v>
      </c>
      <c r="K4" s="6">
        <v>6.0576631259484071</v>
      </c>
    </row>
    <row r="5" spans="1:11" ht="15.75" x14ac:dyDescent="0.25">
      <c r="A5" s="5">
        <v>3</v>
      </c>
      <c r="B5" s="1" t="s">
        <v>10</v>
      </c>
      <c r="C5" s="1" t="s">
        <v>8</v>
      </c>
      <c r="D5" s="5">
        <v>32</v>
      </c>
      <c r="E5" s="5">
        <v>2.8</v>
      </c>
      <c r="F5" s="5">
        <v>35</v>
      </c>
      <c r="G5" s="5">
        <v>9.77</v>
      </c>
      <c r="H5" s="6">
        <f t="shared" si="0"/>
        <v>0.2865916069600819</v>
      </c>
      <c r="I5" s="6"/>
      <c r="J5" s="6">
        <v>0.93390804597701149</v>
      </c>
      <c r="K5" s="6">
        <v>7.4863013698630141</v>
      </c>
    </row>
    <row r="6" spans="1:11" ht="15.75" x14ac:dyDescent="0.25">
      <c r="A6" s="5">
        <v>4</v>
      </c>
      <c r="B6" s="1" t="s">
        <v>11</v>
      </c>
      <c r="C6" s="1" t="s">
        <v>8</v>
      </c>
      <c r="D6" s="5">
        <v>33</v>
      </c>
      <c r="E6" s="5">
        <v>2.2000000000000002</v>
      </c>
      <c r="F6" s="5">
        <v>34</v>
      </c>
      <c r="G6" s="5">
        <v>20.63</v>
      </c>
      <c r="H6" s="6">
        <f t="shared" si="0"/>
        <v>0.10664081434803685</v>
      </c>
      <c r="I6" s="6">
        <v>0.91363636363636347</v>
      </c>
      <c r="J6" s="6">
        <v>0.8834774692762859</v>
      </c>
      <c r="K6" s="6">
        <v>5.160142348754448</v>
      </c>
    </row>
    <row r="7" spans="1:11" ht="15.75" x14ac:dyDescent="0.25">
      <c r="A7" s="5">
        <v>5</v>
      </c>
      <c r="B7" s="1" t="s">
        <v>12</v>
      </c>
      <c r="C7" s="1" t="s">
        <v>8</v>
      </c>
      <c r="D7" s="5">
        <v>24</v>
      </c>
      <c r="E7" s="5">
        <v>4.7</v>
      </c>
      <c r="F7" s="5">
        <v>30</v>
      </c>
      <c r="G7" s="5">
        <v>41.32</v>
      </c>
      <c r="H7" s="6">
        <f t="shared" si="0"/>
        <v>0.11374636979670862</v>
      </c>
      <c r="I7" s="6">
        <v>0.81914893617021278</v>
      </c>
      <c r="J7" s="6">
        <v>0.9922227797290516</v>
      </c>
      <c r="K7" s="6">
        <v>9.7807017543859658</v>
      </c>
    </row>
    <row r="8" spans="1:11" ht="15.75" x14ac:dyDescent="0.25">
      <c r="A8" s="5">
        <v>6</v>
      </c>
      <c r="B8" s="1" t="s">
        <v>13</v>
      </c>
      <c r="C8" s="1" t="s">
        <v>8</v>
      </c>
      <c r="D8" s="5">
        <v>28</v>
      </c>
      <c r="E8" s="5">
        <v>6.59</v>
      </c>
      <c r="F8" s="5">
        <v>37</v>
      </c>
      <c r="G8" s="5">
        <v>51.27</v>
      </c>
      <c r="H8" s="6">
        <f t="shared" si="0"/>
        <v>0.12853520577335673</v>
      </c>
      <c r="I8" s="6">
        <v>0.9726858877086495</v>
      </c>
      <c r="J8" s="6">
        <v>1.0058337384540594</v>
      </c>
      <c r="K8" s="6">
        <v>5.2710566615620218</v>
      </c>
    </row>
    <row r="9" spans="1:11" ht="15.75" x14ac:dyDescent="0.25">
      <c r="A9" s="5">
        <v>7</v>
      </c>
      <c r="B9" s="1" t="s">
        <v>14</v>
      </c>
      <c r="C9" s="1" t="s">
        <v>8</v>
      </c>
      <c r="D9" s="9">
        <v>25</v>
      </c>
      <c r="E9" s="5">
        <v>8.06</v>
      </c>
      <c r="F9" s="9">
        <v>31</v>
      </c>
      <c r="G9" s="5">
        <v>47.79</v>
      </c>
      <c r="H9" s="6">
        <f t="shared" si="0"/>
        <v>0.16865453023645116</v>
      </c>
      <c r="I9" s="6">
        <v>1.0372208436724564</v>
      </c>
      <c r="J9" s="6">
        <v>0.967741935483871</v>
      </c>
      <c r="K9" s="6">
        <v>4.9030054644808745</v>
      </c>
    </row>
    <row r="10" spans="1:11" ht="15.75" x14ac:dyDescent="0.25">
      <c r="A10" s="5">
        <v>8</v>
      </c>
      <c r="B10" s="1" t="s">
        <v>15</v>
      </c>
      <c r="C10" s="1" t="s">
        <v>8</v>
      </c>
      <c r="D10" s="7">
        <v>34</v>
      </c>
      <c r="E10" s="8">
        <v>6.71</v>
      </c>
      <c r="F10" s="7">
        <v>35</v>
      </c>
      <c r="G10" s="8">
        <v>36.93</v>
      </c>
      <c r="H10" s="6">
        <f t="shared" si="0"/>
        <v>0.18169509883563498</v>
      </c>
      <c r="I10" s="6"/>
      <c r="J10" s="6"/>
      <c r="K10" s="6">
        <v>4.2667660208643818</v>
      </c>
    </row>
    <row r="11" spans="1:11" ht="15.75" x14ac:dyDescent="0.25">
      <c r="A11" s="5">
        <v>9</v>
      </c>
      <c r="B11" s="1" t="s">
        <v>16</v>
      </c>
      <c r="C11" s="1" t="s">
        <v>8</v>
      </c>
      <c r="D11" s="7">
        <v>25</v>
      </c>
      <c r="E11" s="8">
        <v>6.59</v>
      </c>
      <c r="F11" s="7">
        <v>28</v>
      </c>
      <c r="G11" s="8">
        <v>43.46</v>
      </c>
      <c r="H11" s="6">
        <f t="shared" si="0"/>
        <v>0.15163368614818223</v>
      </c>
      <c r="I11" s="6">
        <v>1.0288315629742033</v>
      </c>
      <c r="J11" s="6">
        <v>0.91678420310296194</v>
      </c>
      <c r="K11" s="6">
        <v>4.6486486486486482</v>
      </c>
    </row>
    <row r="12" spans="1:11" ht="15.75" x14ac:dyDescent="0.25">
      <c r="A12" s="5">
        <v>10</v>
      </c>
      <c r="B12" s="1" t="s">
        <v>17</v>
      </c>
      <c r="C12" s="1" t="s">
        <v>8</v>
      </c>
      <c r="D12" s="9">
        <v>24</v>
      </c>
      <c r="E12" s="6">
        <v>2.93</v>
      </c>
      <c r="F12" s="9">
        <v>24</v>
      </c>
      <c r="G12" s="6">
        <v>27.16</v>
      </c>
      <c r="H12" s="6">
        <f t="shared" si="0"/>
        <v>0.10787923416789397</v>
      </c>
      <c r="I12" s="6"/>
      <c r="J12" s="6">
        <v>0.95853161114887819</v>
      </c>
      <c r="K12" s="6">
        <v>9.6946902654867273</v>
      </c>
    </row>
    <row r="13" spans="1:11" ht="15.75" x14ac:dyDescent="0.25">
      <c r="A13" s="5">
        <v>11</v>
      </c>
      <c r="B13" s="1" t="s">
        <v>18</v>
      </c>
      <c r="C13" s="1" t="s">
        <v>8</v>
      </c>
      <c r="D13" s="9">
        <v>24</v>
      </c>
      <c r="E13" s="6">
        <v>3.3</v>
      </c>
      <c r="F13" s="9">
        <v>30</v>
      </c>
      <c r="G13" s="6">
        <v>40.53</v>
      </c>
      <c r="H13" s="6">
        <f t="shared" si="0"/>
        <v>8.142116950407105E-2</v>
      </c>
      <c r="I13" s="6">
        <v>0.86969696969696975</v>
      </c>
      <c r="J13" s="6">
        <v>1.0090063916327714</v>
      </c>
      <c r="K13" s="6">
        <v>8.5373665480427032</v>
      </c>
    </row>
    <row r="14" spans="1:11" ht="15.75" x14ac:dyDescent="0.25">
      <c r="A14" s="5">
        <v>12</v>
      </c>
      <c r="B14" s="1" t="s">
        <v>19</v>
      </c>
      <c r="C14" s="1" t="s">
        <v>8</v>
      </c>
      <c r="D14" s="9">
        <v>25</v>
      </c>
      <c r="E14" s="6">
        <v>4.1500000000000004</v>
      </c>
      <c r="F14" s="9">
        <v>25</v>
      </c>
      <c r="G14" s="6">
        <v>28.63</v>
      </c>
      <c r="H14" s="6">
        <f t="shared" si="0"/>
        <v>0.14495284666433814</v>
      </c>
      <c r="I14" s="6">
        <v>0.85301204819277099</v>
      </c>
      <c r="J14" s="6">
        <v>0.98650168728908871</v>
      </c>
      <c r="K14" s="6">
        <v>4.0602409638554215</v>
      </c>
    </row>
    <row r="15" spans="1:11" ht="15.75" x14ac:dyDescent="0.25">
      <c r="A15" s="5">
        <v>13</v>
      </c>
      <c r="B15" s="1" t="s">
        <v>20</v>
      </c>
      <c r="C15" s="1" t="s">
        <v>8</v>
      </c>
      <c r="D15" s="9">
        <v>29</v>
      </c>
      <c r="E15" s="6">
        <v>3.11</v>
      </c>
      <c r="F15" s="9">
        <v>29</v>
      </c>
      <c r="G15" s="6">
        <v>30.76</v>
      </c>
      <c r="H15" s="6">
        <f t="shared" si="0"/>
        <v>0.10110533159947983</v>
      </c>
      <c r="I15" s="6">
        <v>0.96141479099678462</v>
      </c>
      <c r="J15" s="6">
        <v>0.99561082662765177</v>
      </c>
      <c r="K15" s="6">
        <v>7.647686832740213</v>
      </c>
    </row>
    <row r="16" spans="1:11" ht="15.75" x14ac:dyDescent="0.25">
      <c r="A16" s="5">
        <v>14</v>
      </c>
      <c r="B16" s="1" t="s">
        <v>21</v>
      </c>
      <c r="C16" s="1" t="s">
        <v>8</v>
      </c>
      <c r="D16" s="9">
        <v>21</v>
      </c>
      <c r="E16" s="6">
        <v>8.48</v>
      </c>
      <c r="F16" s="9">
        <v>26</v>
      </c>
      <c r="G16" s="6">
        <v>81.849999999999994</v>
      </c>
      <c r="H16" s="6">
        <f t="shared" si="0"/>
        <v>0.10360415394013441</v>
      </c>
      <c r="I16" s="6">
        <v>0.92099056603773577</v>
      </c>
      <c r="J16" s="6">
        <v>1.0061419797171831</v>
      </c>
      <c r="K16" s="6">
        <v>6.1454753722794955</v>
      </c>
    </row>
    <row r="17" spans="1:11" ht="15.75" x14ac:dyDescent="0.25">
      <c r="A17" s="5">
        <v>15</v>
      </c>
      <c r="B17" s="1" t="s">
        <v>22</v>
      </c>
      <c r="C17" s="1" t="s">
        <v>8</v>
      </c>
      <c r="D17" s="7">
        <v>21</v>
      </c>
      <c r="E17" s="8">
        <v>4.2699999999999996</v>
      </c>
      <c r="F17" s="7">
        <v>28</v>
      </c>
      <c r="G17" s="8">
        <v>39.19</v>
      </c>
      <c r="H17" s="6">
        <f t="shared" si="0"/>
        <v>0.1089563664200051</v>
      </c>
      <c r="I17" s="6">
        <v>1.1147540983606559</v>
      </c>
      <c r="J17" s="6">
        <v>1.0491520551882725</v>
      </c>
      <c r="K17" s="6">
        <v>4.6592920353982299</v>
      </c>
    </row>
    <row r="18" spans="1:11" ht="15.75" x14ac:dyDescent="0.25">
      <c r="A18" s="5">
        <v>16</v>
      </c>
      <c r="B18" s="1" t="s">
        <v>23</v>
      </c>
      <c r="C18" s="1" t="s">
        <v>8</v>
      </c>
      <c r="D18" s="9">
        <v>19</v>
      </c>
      <c r="E18" s="6">
        <v>4.09</v>
      </c>
      <c r="F18" s="9">
        <v>25</v>
      </c>
      <c r="G18" s="6">
        <v>41.63</v>
      </c>
      <c r="H18" s="6">
        <f t="shared" si="0"/>
        <v>9.8246456882056202E-2</v>
      </c>
      <c r="I18" s="6">
        <v>1.1002444987775062</v>
      </c>
      <c r="J18" s="6">
        <v>1.0647902283590018</v>
      </c>
      <c r="K18" s="6">
        <v>5.1801801801801801</v>
      </c>
    </row>
    <row r="19" spans="1:11" ht="15.75" x14ac:dyDescent="0.25">
      <c r="A19" s="5">
        <v>17</v>
      </c>
      <c r="B19" s="1" t="s">
        <v>24</v>
      </c>
      <c r="C19" s="1" t="s">
        <v>8</v>
      </c>
      <c r="D19" s="9">
        <v>24</v>
      </c>
      <c r="E19" s="6">
        <v>4.33</v>
      </c>
      <c r="F19" s="9">
        <v>24</v>
      </c>
      <c r="G19" s="6">
        <v>37.479999999999997</v>
      </c>
      <c r="H19" s="6">
        <f t="shared" si="0"/>
        <v>0.11552828175026682</v>
      </c>
      <c r="I19" s="6">
        <v>1.043879907621247</v>
      </c>
      <c r="J19" s="6"/>
      <c r="K19" s="6">
        <v>3.5384615384615383</v>
      </c>
    </row>
    <row r="20" spans="1:11" ht="15.75" x14ac:dyDescent="0.25">
      <c r="A20" s="5">
        <v>18</v>
      </c>
      <c r="B20" s="1" t="s">
        <v>25</v>
      </c>
      <c r="C20" s="1" t="s">
        <v>8</v>
      </c>
      <c r="D20" s="9">
        <v>26</v>
      </c>
      <c r="E20" s="6">
        <v>5.8</v>
      </c>
      <c r="F20" s="9">
        <v>32</v>
      </c>
      <c r="G20" s="6">
        <v>41.2</v>
      </c>
      <c r="H20" s="6">
        <f t="shared" si="0"/>
        <v>0.14077669902912621</v>
      </c>
      <c r="I20" s="6">
        <v>0.96896551724137936</v>
      </c>
      <c r="J20" s="6"/>
      <c r="K20" s="6">
        <v>5.8784530386740341</v>
      </c>
    </row>
    <row r="21" spans="1:11" ht="15.75" x14ac:dyDescent="0.25">
      <c r="A21" s="5"/>
      <c r="B21" s="1"/>
      <c r="C21" s="1"/>
      <c r="D21" s="6"/>
      <c r="E21" s="6"/>
      <c r="F21" s="6"/>
      <c r="G21" s="6"/>
      <c r="H21" s="6"/>
      <c r="I21" s="6"/>
      <c r="J21" s="6"/>
      <c r="K21" s="6"/>
    </row>
    <row r="22" spans="1:11" ht="15.75" x14ac:dyDescent="0.25">
      <c r="A22" s="5"/>
      <c r="B22" s="1"/>
      <c r="C22" s="1"/>
      <c r="D22" s="6"/>
      <c r="E22" s="6"/>
      <c r="F22" s="6"/>
      <c r="G22" s="6"/>
      <c r="H22" s="6"/>
      <c r="I22" s="6"/>
      <c r="J22" s="6"/>
      <c r="K22" s="6"/>
    </row>
    <row r="23" spans="1:11" ht="15.75" x14ac:dyDescent="0.25">
      <c r="A23" s="5"/>
      <c r="B23" s="1"/>
      <c r="C23" s="1"/>
      <c r="D23" s="6"/>
      <c r="E23" s="6"/>
      <c r="F23" s="6"/>
      <c r="G23" s="6"/>
      <c r="H23" s="6"/>
      <c r="I23" s="6"/>
      <c r="J23" s="6"/>
      <c r="K23" s="6"/>
    </row>
    <row r="24" spans="1:11" x14ac:dyDescent="0.2">
      <c r="D24" s="6"/>
      <c r="E24" s="6"/>
      <c r="F24" s="6"/>
      <c r="G24" s="6"/>
      <c r="H24" s="6"/>
      <c r="I24" s="6"/>
      <c r="J24" s="6"/>
      <c r="K24" s="6"/>
    </row>
    <row r="26" spans="1:11" x14ac:dyDescent="0.2">
      <c r="A26" s="12" t="s">
        <v>490</v>
      </c>
    </row>
    <row r="27" spans="1:11" ht="15.75" x14ac:dyDescent="0.25">
      <c r="A27" s="5">
        <v>1</v>
      </c>
      <c r="B27" s="1" t="s">
        <v>26</v>
      </c>
      <c r="C27" s="1" t="s">
        <v>8</v>
      </c>
      <c r="D27" s="5">
        <v>25</v>
      </c>
      <c r="E27" s="5">
        <v>4.09</v>
      </c>
      <c r="F27" s="5">
        <v>29</v>
      </c>
      <c r="G27" s="5">
        <v>33.630000000000003</v>
      </c>
      <c r="H27" s="6">
        <f t="shared" ref="H27:H48" si="1">E27/G27</f>
        <v>0.12161760333035979</v>
      </c>
      <c r="I27" s="6"/>
      <c r="J27" s="6">
        <v>0.9359089547768793</v>
      </c>
      <c r="K27" s="6">
        <v>2.0095693779904309</v>
      </c>
    </row>
    <row r="28" spans="1:11" ht="15.75" x14ac:dyDescent="0.25">
      <c r="A28" s="5">
        <v>2</v>
      </c>
      <c r="B28" s="1" t="s">
        <v>27</v>
      </c>
      <c r="C28" s="1" t="s">
        <v>8</v>
      </c>
      <c r="D28" s="5">
        <v>29</v>
      </c>
      <c r="E28" s="5">
        <v>3.23</v>
      </c>
      <c r="F28" s="5">
        <v>29</v>
      </c>
      <c r="G28" s="5">
        <v>35.22</v>
      </c>
      <c r="H28" s="6">
        <f t="shared" si="1"/>
        <v>9.1709256104486089E-2</v>
      </c>
      <c r="I28" s="6">
        <v>0.88854489164086692</v>
      </c>
      <c r="J28" s="6">
        <v>0.96163522012578606</v>
      </c>
      <c r="K28" s="6">
        <v>6.5369774919614141</v>
      </c>
    </row>
    <row r="29" spans="1:11" ht="15.75" x14ac:dyDescent="0.25">
      <c r="A29" s="5">
        <v>3</v>
      </c>
      <c r="B29" s="1" t="s">
        <v>28</v>
      </c>
      <c r="C29" s="1" t="s">
        <v>8</v>
      </c>
      <c r="D29" s="5">
        <v>21</v>
      </c>
      <c r="E29" s="5">
        <v>7.26</v>
      </c>
      <c r="F29" s="5">
        <v>23</v>
      </c>
      <c r="G29" s="5">
        <v>69.64</v>
      </c>
      <c r="H29" s="6">
        <f t="shared" si="1"/>
        <v>0.10425043078690407</v>
      </c>
      <c r="I29" s="6">
        <v>0.89944903581267222</v>
      </c>
      <c r="J29" s="6">
        <v>1.0080446560499097</v>
      </c>
      <c r="K29" s="6">
        <v>4.2076271186440675</v>
      </c>
    </row>
    <row r="30" spans="1:11" ht="15.75" x14ac:dyDescent="0.25">
      <c r="A30" s="5">
        <v>4</v>
      </c>
      <c r="B30" s="1" t="s">
        <v>29</v>
      </c>
      <c r="C30" s="1" t="s">
        <v>8</v>
      </c>
      <c r="D30" s="5">
        <v>25</v>
      </c>
      <c r="E30" s="5">
        <v>9.4</v>
      </c>
      <c r="F30" s="5">
        <v>31</v>
      </c>
      <c r="G30" s="5">
        <v>68</v>
      </c>
      <c r="H30" s="6">
        <f t="shared" si="1"/>
        <v>0.13823529411764707</v>
      </c>
      <c r="I30" s="6">
        <v>0.80531914893617018</v>
      </c>
      <c r="J30" s="6">
        <v>0.97157083199486027</v>
      </c>
      <c r="K30" s="6">
        <v>5.5756541524459617</v>
      </c>
    </row>
    <row r="31" spans="1:11" ht="15.75" x14ac:dyDescent="0.25">
      <c r="A31" s="5">
        <v>5</v>
      </c>
      <c r="B31" s="1" t="s">
        <v>30</v>
      </c>
      <c r="C31" s="1" t="s">
        <v>8</v>
      </c>
      <c r="D31" s="9">
        <v>24</v>
      </c>
      <c r="E31" s="5">
        <v>5.01</v>
      </c>
      <c r="F31" s="9">
        <v>30</v>
      </c>
      <c r="G31" s="5">
        <v>45.96</v>
      </c>
      <c r="H31" s="6">
        <f t="shared" si="1"/>
        <v>0.10900783289817231</v>
      </c>
      <c r="I31" s="6">
        <v>0.93812375249501001</v>
      </c>
      <c r="J31" s="6">
        <v>1.0534562211981566</v>
      </c>
      <c r="K31" s="6">
        <v>5.2592592592592595</v>
      </c>
    </row>
    <row r="32" spans="1:11" ht="15.75" x14ac:dyDescent="0.25">
      <c r="A32" s="5">
        <v>6</v>
      </c>
      <c r="B32" s="1" t="s">
        <v>31</v>
      </c>
      <c r="C32" s="1" t="s">
        <v>8</v>
      </c>
      <c r="D32" s="9">
        <v>19</v>
      </c>
      <c r="E32" s="5">
        <v>5.01</v>
      </c>
      <c r="F32" s="9">
        <v>20</v>
      </c>
      <c r="G32" s="5">
        <v>40.71</v>
      </c>
      <c r="H32" s="6">
        <f t="shared" si="1"/>
        <v>0.12306558585114222</v>
      </c>
      <c r="I32" s="6">
        <v>1.0359281437125749</v>
      </c>
      <c r="J32" s="6">
        <v>0.96847545219638231</v>
      </c>
      <c r="K32" s="6">
        <v>2.7186234817813761</v>
      </c>
    </row>
    <row r="33" spans="1:11" ht="15.75" x14ac:dyDescent="0.25">
      <c r="A33" s="5">
        <v>7</v>
      </c>
      <c r="B33" s="1" t="s">
        <v>32</v>
      </c>
      <c r="C33" s="1" t="s">
        <v>8</v>
      </c>
      <c r="D33" s="7">
        <v>22</v>
      </c>
      <c r="E33" s="8">
        <v>4.1500000000000004</v>
      </c>
      <c r="F33" s="7">
        <v>23</v>
      </c>
      <c r="G33" s="8">
        <v>24.78</v>
      </c>
      <c r="H33" s="6">
        <f t="shared" si="1"/>
        <v>0.16747376916868442</v>
      </c>
      <c r="I33" s="6">
        <v>1.0289156626506022</v>
      </c>
      <c r="J33" s="6">
        <v>1.0027075812274369</v>
      </c>
      <c r="K33" s="6">
        <v>3.8717339667458432</v>
      </c>
    </row>
    <row r="34" spans="1:11" ht="15.75" x14ac:dyDescent="0.25">
      <c r="A34" s="5">
        <v>8</v>
      </c>
      <c r="B34" s="1" t="s">
        <v>33</v>
      </c>
      <c r="C34" s="1" t="s">
        <v>8</v>
      </c>
      <c r="D34" s="7">
        <v>23</v>
      </c>
      <c r="E34" s="8">
        <v>4.82</v>
      </c>
      <c r="F34" s="7">
        <v>30</v>
      </c>
      <c r="G34" s="8">
        <v>38.880000000000003</v>
      </c>
      <c r="H34" s="6">
        <f t="shared" si="1"/>
        <v>0.12397119341563786</v>
      </c>
      <c r="I34" s="6">
        <v>0.89834024896265552</v>
      </c>
      <c r="J34" s="6">
        <v>0.99656848727480707</v>
      </c>
      <c r="K34" s="6">
        <v>6.4133949191685913</v>
      </c>
    </row>
    <row r="35" spans="1:11" ht="15.75" x14ac:dyDescent="0.25">
      <c r="A35" s="5">
        <v>9</v>
      </c>
      <c r="B35" s="1" t="s">
        <v>34</v>
      </c>
      <c r="C35" s="1" t="s">
        <v>8</v>
      </c>
      <c r="D35" s="9">
        <v>22</v>
      </c>
      <c r="E35" s="6">
        <v>4.76</v>
      </c>
      <c r="F35" s="9">
        <v>24</v>
      </c>
      <c r="G35" s="6">
        <v>44.98</v>
      </c>
      <c r="H35" s="6">
        <f t="shared" si="1"/>
        <v>0.10582481102712317</v>
      </c>
      <c r="I35" s="6">
        <v>1.1281512605042017</v>
      </c>
      <c r="J35" s="6">
        <v>1.0436086755883709</v>
      </c>
      <c r="K35" s="6">
        <v>6.3016194331983799</v>
      </c>
    </row>
    <row r="36" spans="1:11" ht="15.75" x14ac:dyDescent="0.25">
      <c r="A36" s="5">
        <v>10</v>
      </c>
      <c r="B36" s="1" t="s">
        <v>35</v>
      </c>
      <c r="C36" s="1" t="s">
        <v>8</v>
      </c>
      <c r="D36" s="9">
        <v>18</v>
      </c>
      <c r="E36" s="6">
        <v>4.2699999999999996</v>
      </c>
      <c r="F36" s="9">
        <v>20</v>
      </c>
      <c r="G36" s="6">
        <v>34.42</v>
      </c>
      <c r="H36" s="6">
        <f t="shared" si="1"/>
        <v>0.12405578152237069</v>
      </c>
      <c r="I36" s="6">
        <v>1.2014051522248244</v>
      </c>
      <c r="J36" s="6">
        <v>1.0021699819168175</v>
      </c>
      <c r="K36" s="6"/>
    </row>
    <row r="37" spans="1:11" ht="15.75" x14ac:dyDescent="0.25">
      <c r="A37" s="5">
        <v>11</v>
      </c>
      <c r="B37" s="1" t="s">
        <v>36</v>
      </c>
      <c r="C37" s="1" t="s">
        <v>8</v>
      </c>
      <c r="D37" s="9">
        <v>25</v>
      </c>
      <c r="E37" s="6">
        <v>5.37</v>
      </c>
      <c r="F37" s="9">
        <v>25</v>
      </c>
      <c r="G37" s="6">
        <v>40.409999999999997</v>
      </c>
      <c r="H37" s="6">
        <f t="shared" si="1"/>
        <v>0.13288789903489237</v>
      </c>
      <c r="I37" s="6">
        <v>1.0111731843575418</v>
      </c>
      <c r="J37" s="6">
        <v>1.0033491487580242</v>
      </c>
      <c r="K37" s="6">
        <v>4.4781659388646293</v>
      </c>
    </row>
    <row r="38" spans="1:11" ht="15.75" x14ac:dyDescent="0.25">
      <c r="A38" s="5">
        <v>12</v>
      </c>
      <c r="B38" s="1" t="s">
        <v>37</v>
      </c>
      <c r="C38" s="1" t="s">
        <v>8</v>
      </c>
      <c r="D38" s="9">
        <v>25</v>
      </c>
      <c r="E38" s="6">
        <v>3.78</v>
      </c>
      <c r="F38" s="9">
        <v>31</v>
      </c>
      <c r="G38" s="6">
        <v>29.6</v>
      </c>
      <c r="H38" s="6">
        <f t="shared" si="1"/>
        <v>0.1277027027027027</v>
      </c>
      <c r="I38" s="6">
        <v>0.92063492063492069</v>
      </c>
      <c r="J38" s="6">
        <v>1.0439323010442925</v>
      </c>
      <c r="K38" s="6">
        <v>6.0125944584382873</v>
      </c>
    </row>
    <row r="39" spans="1:11" ht="15.75" x14ac:dyDescent="0.25">
      <c r="A39" s="5">
        <v>13</v>
      </c>
      <c r="B39" s="1" t="s">
        <v>38</v>
      </c>
      <c r="C39" s="1" t="s">
        <v>8</v>
      </c>
      <c r="D39" s="9">
        <v>29</v>
      </c>
      <c r="E39" s="6">
        <v>4.2699999999999996</v>
      </c>
      <c r="F39" s="9">
        <v>35</v>
      </c>
      <c r="G39" s="6">
        <v>42.79</v>
      </c>
      <c r="H39" s="6">
        <f t="shared" si="1"/>
        <v>9.9789670483757878E-2</v>
      </c>
      <c r="I39" s="6">
        <v>0.90163934426229519</v>
      </c>
      <c r="J39" s="6">
        <v>0.94989395546129374</v>
      </c>
      <c r="K39" s="6">
        <v>6.7015945330296134</v>
      </c>
    </row>
    <row r="40" spans="1:11" ht="15.75" x14ac:dyDescent="0.25">
      <c r="A40" s="5">
        <v>14</v>
      </c>
      <c r="B40" s="1" t="s">
        <v>39</v>
      </c>
      <c r="C40" s="1" t="s">
        <v>8</v>
      </c>
      <c r="D40" s="9">
        <v>27</v>
      </c>
      <c r="E40" s="6">
        <v>4.09</v>
      </c>
      <c r="F40" s="9">
        <v>27</v>
      </c>
      <c r="G40" s="6">
        <v>27.77</v>
      </c>
      <c r="H40" s="6">
        <f t="shared" si="1"/>
        <v>0.14728123874684912</v>
      </c>
      <c r="I40" s="6">
        <v>0.88019559902200495</v>
      </c>
      <c r="J40" s="6">
        <v>0.94485294117647056</v>
      </c>
      <c r="K40" s="6">
        <v>4.4192825112107625</v>
      </c>
    </row>
    <row r="41" spans="1:11" ht="15.75" x14ac:dyDescent="0.25">
      <c r="A41" s="5">
        <v>15</v>
      </c>
      <c r="B41" s="1" t="s">
        <v>40</v>
      </c>
      <c r="C41" s="1" t="s">
        <v>8</v>
      </c>
      <c r="D41" s="9">
        <v>25</v>
      </c>
      <c r="E41" s="6">
        <v>3.11</v>
      </c>
      <c r="F41" s="9">
        <v>30</v>
      </c>
      <c r="G41" s="6">
        <v>30.3</v>
      </c>
      <c r="H41" s="6">
        <f t="shared" si="1"/>
        <v>0.10264026402640264</v>
      </c>
      <c r="I41" s="6">
        <v>0.94212218649517698</v>
      </c>
      <c r="J41" s="6">
        <v>0.9689419795221843</v>
      </c>
      <c r="K41" s="6">
        <v>6.6472222222222221</v>
      </c>
    </row>
    <row r="42" spans="1:11" ht="15.75" x14ac:dyDescent="0.25">
      <c r="A42" s="5">
        <v>16</v>
      </c>
      <c r="B42" s="1" t="s">
        <v>41</v>
      </c>
      <c r="C42" s="1" t="s">
        <v>8</v>
      </c>
      <c r="D42" s="9">
        <v>30</v>
      </c>
      <c r="E42" s="6">
        <v>2.93</v>
      </c>
      <c r="F42" s="9">
        <v>30</v>
      </c>
      <c r="G42" s="6">
        <v>18.309999999999999</v>
      </c>
      <c r="H42" s="6">
        <f t="shared" si="1"/>
        <v>0.16002184598580013</v>
      </c>
      <c r="I42" s="6">
        <v>0.93856655290102387</v>
      </c>
      <c r="J42" s="6">
        <v>1.0506253722453842</v>
      </c>
      <c r="K42" s="6">
        <v>5.3754266211604094</v>
      </c>
    </row>
    <row r="43" spans="1:11" ht="15.75" x14ac:dyDescent="0.25">
      <c r="A43" s="5">
        <v>17</v>
      </c>
      <c r="B43" s="1" t="s">
        <v>42</v>
      </c>
      <c r="C43" s="1" t="s">
        <v>8</v>
      </c>
      <c r="D43" s="9">
        <v>20</v>
      </c>
      <c r="E43" s="6">
        <v>3.05</v>
      </c>
      <c r="F43" s="9">
        <v>27</v>
      </c>
      <c r="G43" s="6">
        <v>26.37</v>
      </c>
      <c r="H43" s="6">
        <f t="shared" si="1"/>
        <v>0.11566173682214637</v>
      </c>
      <c r="I43" s="6">
        <v>1.019672131147541</v>
      </c>
      <c r="J43" s="6">
        <v>0.95088907705334458</v>
      </c>
      <c r="K43" s="6">
        <v>5.2822580645161281</v>
      </c>
    </row>
    <row r="44" spans="1:11" ht="15.75" x14ac:dyDescent="0.25">
      <c r="A44" s="5">
        <v>18</v>
      </c>
      <c r="B44" s="1" t="s">
        <v>43</v>
      </c>
      <c r="C44" s="1" t="s">
        <v>8</v>
      </c>
      <c r="D44" s="9">
        <v>24</v>
      </c>
      <c r="E44" s="6">
        <v>4.33</v>
      </c>
      <c r="F44" s="9">
        <v>31</v>
      </c>
      <c r="G44" s="6">
        <v>36.74</v>
      </c>
      <c r="H44" s="6">
        <f t="shared" si="1"/>
        <v>0.11785519869352204</v>
      </c>
      <c r="I44" s="6">
        <v>0.88914549653579678</v>
      </c>
      <c r="J44" s="6">
        <v>0.9730630380449875</v>
      </c>
      <c r="K44" s="6">
        <v>6.9320843091334901</v>
      </c>
    </row>
    <row r="45" spans="1:11" ht="15.75" x14ac:dyDescent="0.25">
      <c r="A45" s="5">
        <v>19</v>
      </c>
      <c r="B45" s="1" t="s">
        <v>44</v>
      </c>
      <c r="C45" s="1" t="s">
        <v>8</v>
      </c>
      <c r="D45" s="9">
        <v>20</v>
      </c>
      <c r="E45" s="6">
        <v>2.0099999999999998</v>
      </c>
      <c r="F45" s="9">
        <v>22</v>
      </c>
      <c r="G45" s="6">
        <v>18.98</v>
      </c>
      <c r="H45" s="6">
        <f t="shared" si="1"/>
        <v>0.10590094836670177</v>
      </c>
      <c r="I45" s="6">
        <v>1.1840796019900499</v>
      </c>
      <c r="J45" s="6">
        <v>1.0075046904315197</v>
      </c>
      <c r="K45" s="6">
        <v>2.5661375661375661</v>
      </c>
    </row>
    <row r="46" spans="1:11" ht="15.75" x14ac:dyDescent="0.25">
      <c r="A46" s="5">
        <v>20</v>
      </c>
      <c r="B46" s="1" t="s">
        <v>45</v>
      </c>
      <c r="C46" s="1" t="s">
        <v>8</v>
      </c>
      <c r="D46" s="9">
        <v>25</v>
      </c>
      <c r="E46" s="6">
        <v>3.78</v>
      </c>
      <c r="F46" s="9">
        <v>31</v>
      </c>
      <c r="G46" s="6">
        <v>35.89</v>
      </c>
      <c r="H46" s="6">
        <f t="shared" si="1"/>
        <v>0.10532181666202284</v>
      </c>
      <c r="I46" s="6">
        <v>1.0502645502645505</v>
      </c>
      <c r="J46" s="6">
        <v>0.98513349514563098</v>
      </c>
      <c r="K46" s="6">
        <v>5.2599531615925068</v>
      </c>
    </row>
    <row r="47" spans="1:11" ht="15.75" x14ac:dyDescent="0.25">
      <c r="A47" s="5">
        <v>21</v>
      </c>
      <c r="B47" s="1" t="s">
        <v>46</v>
      </c>
      <c r="C47" s="1" t="s">
        <v>8</v>
      </c>
      <c r="D47" s="9">
        <v>25</v>
      </c>
      <c r="E47" s="6">
        <v>2.62</v>
      </c>
      <c r="F47" s="9">
        <v>31</v>
      </c>
      <c r="G47" s="6">
        <v>31.74</v>
      </c>
      <c r="H47" s="6">
        <f t="shared" si="1"/>
        <v>8.2545683679899187E-2</v>
      </c>
      <c r="I47" s="6"/>
      <c r="J47" s="6">
        <v>1.0149565217391305</v>
      </c>
      <c r="K47" s="6">
        <v>6.4368600682593851</v>
      </c>
    </row>
    <row r="48" spans="1:11" ht="15.75" x14ac:dyDescent="0.25">
      <c r="A48" s="5">
        <v>22</v>
      </c>
      <c r="B48" s="1" t="s">
        <v>47</v>
      </c>
      <c r="C48" s="1" t="s">
        <v>8</v>
      </c>
      <c r="D48" s="9">
        <v>24</v>
      </c>
      <c r="E48" s="6">
        <v>2.81</v>
      </c>
      <c r="F48" s="9">
        <v>24</v>
      </c>
      <c r="G48" s="6">
        <v>23.99</v>
      </c>
      <c r="H48" s="6">
        <f t="shared" si="1"/>
        <v>0.11713213839099626</v>
      </c>
      <c r="I48" s="6">
        <v>1.0640569395017794</v>
      </c>
      <c r="J48" s="6"/>
      <c r="K48" s="6">
        <v>2.4741379310344831</v>
      </c>
    </row>
    <row r="49" spans="1:11" ht="15.75" x14ac:dyDescent="0.25">
      <c r="A49" s="5">
        <v>23</v>
      </c>
      <c r="B49" s="1" t="s">
        <v>48</v>
      </c>
      <c r="C49" s="1" t="s">
        <v>8</v>
      </c>
      <c r="D49" s="9"/>
      <c r="E49" s="6"/>
      <c r="F49" s="9"/>
      <c r="G49" s="6"/>
      <c r="H49" s="6"/>
      <c r="I49" s="6"/>
      <c r="J49" s="6"/>
      <c r="K49" s="6">
        <v>5.0228655517521341</v>
      </c>
    </row>
    <row r="50" spans="1:11" ht="15.75" x14ac:dyDescent="0.25">
      <c r="A50" s="5"/>
      <c r="B50" s="1"/>
      <c r="C50" s="1"/>
      <c r="D50" s="6"/>
      <c r="E50" s="6"/>
      <c r="F50" s="6"/>
      <c r="G50" s="6"/>
      <c r="H50" s="6"/>
      <c r="I50" s="6"/>
      <c r="J50" s="6"/>
      <c r="K50" s="6"/>
    </row>
    <row r="51" spans="1:11" ht="15.75" x14ac:dyDescent="0.25">
      <c r="A51" s="5"/>
      <c r="B51" s="1"/>
      <c r="C51" s="1"/>
      <c r="D51" s="6"/>
      <c r="E51" s="6"/>
      <c r="F51" s="6"/>
      <c r="G51" s="6"/>
      <c r="H51" s="6"/>
      <c r="I51" s="6"/>
      <c r="J51" s="6"/>
      <c r="K51" s="6"/>
    </row>
    <row r="52" spans="1:11" ht="15.75" x14ac:dyDescent="0.25">
      <c r="A52" s="5"/>
      <c r="B52" s="1"/>
      <c r="C52" s="1"/>
      <c r="D52" s="6"/>
      <c r="E52" s="6"/>
      <c r="F52" s="6"/>
      <c r="G52" s="6"/>
      <c r="H52" s="6"/>
      <c r="I52" s="6"/>
      <c r="J52" s="6"/>
      <c r="K52" s="6"/>
    </row>
    <row r="53" spans="1:11" ht="15.75" x14ac:dyDescent="0.25">
      <c r="B53" s="1"/>
      <c r="C53" s="1"/>
      <c r="D53" s="6"/>
      <c r="E53" s="6"/>
      <c r="F53" s="6"/>
      <c r="G53" s="6"/>
      <c r="H53" s="6"/>
      <c r="I53" s="6"/>
      <c r="J53" s="6"/>
      <c r="K53" s="6"/>
    </row>
    <row r="55" spans="1:11" x14ac:dyDescent="0.2">
      <c r="A55" s="12" t="s">
        <v>491</v>
      </c>
    </row>
    <row r="56" spans="1:11" ht="15.75" x14ac:dyDescent="0.25">
      <c r="A56" s="5">
        <v>1</v>
      </c>
      <c r="B56" s="1" t="s">
        <v>49</v>
      </c>
      <c r="C56" s="1" t="s">
        <v>8</v>
      </c>
      <c r="D56" s="5">
        <v>35</v>
      </c>
      <c r="E56" s="5">
        <v>3.3</v>
      </c>
      <c r="F56" s="5">
        <v>35</v>
      </c>
      <c r="G56" s="5">
        <v>20.87</v>
      </c>
      <c r="H56" s="6">
        <f t="shared" ref="H56:H76" si="2">E56/G56</f>
        <v>0.15812170579779586</v>
      </c>
      <c r="I56" s="6">
        <v>0.85151515151515156</v>
      </c>
      <c r="J56" s="6">
        <v>1.0327198364008181</v>
      </c>
      <c r="K56" s="6">
        <v>6.4609374999999991</v>
      </c>
    </row>
    <row r="57" spans="1:11" ht="15.75" x14ac:dyDescent="0.25">
      <c r="A57" s="5">
        <v>2</v>
      </c>
      <c r="B57" s="1" t="s">
        <v>50</v>
      </c>
      <c r="C57" s="1" t="s">
        <v>8</v>
      </c>
      <c r="D57" s="5">
        <v>32</v>
      </c>
      <c r="E57" s="5">
        <v>6.78</v>
      </c>
      <c r="F57" s="5">
        <v>38</v>
      </c>
      <c r="G57" s="5">
        <v>36.68</v>
      </c>
      <c r="H57" s="6">
        <f t="shared" si="2"/>
        <v>0.18484187568157034</v>
      </c>
      <c r="I57" s="6">
        <v>0.82890855457227142</v>
      </c>
      <c r="J57" s="6">
        <v>1</v>
      </c>
      <c r="K57" s="6">
        <v>4.8736842105263154</v>
      </c>
    </row>
    <row r="58" spans="1:11" ht="15.75" x14ac:dyDescent="0.25">
      <c r="A58" s="5">
        <v>3</v>
      </c>
      <c r="B58" s="1" t="s">
        <v>51</v>
      </c>
      <c r="C58" s="1" t="s">
        <v>8</v>
      </c>
      <c r="D58" s="5">
        <v>25</v>
      </c>
      <c r="E58" s="5">
        <v>8.36</v>
      </c>
      <c r="F58" s="5">
        <v>31</v>
      </c>
      <c r="G58" s="5">
        <v>56.34</v>
      </c>
      <c r="H58" s="6">
        <f t="shared" si="2"/>
        <v>0.14838480653177136</v>
      </c>
      <c r="I58" s="6">
        <v>0.81100478468899528</v>
      </c>
      <c r="J58" s="6">
        <v>0.98163074039362697</v>
      </c>
      <c r="K58" s="6">
        <v>5.0669856459330145</v>
      </c>
    </row>
    <row r="59" spans="1:11" ht="15.75" x14ac:dyDescent="0.25">
      <c r="A59" s="5">
        <v>4</v>
      </c>
      <c r="B59" s="1" t="s">
        <v>52</v>
      </c>
      <c r="C59" s="1" t="s">
        <v>8</v>
      </c>
      <c r="D59" s="5">
        <v>20</v>
      </c>
      <c r="E59" s="5">
        <v>5.43</v>
      </c>
      <c r="F59" s="5">
        <v>26</v>
      </c>
      <c r="G59" s="5">
        <v>33.81</v>
      </c>
      <c r="H59" s="6">
        <f t="shared" si="2"/>
        <v>0.16060337178349599</v>
      </c>
      <c r="I59" s="6">
        <v>0.90976058931860049</v>
      </c>
      <c r="J59" s="6">
        <v>0.97650466688123594</v>
      </c>
      <c r="K59" s="6">
        <v>4.179640718562875</v>
      </c>
    </row>
    <row r="60" spans="1:11" ht="15.75" x14ac:dyDescent="0.25">
      <c r="A60" s="5">
        <v>5</v>
      </c>
      <c r="B60" s="1" t="s">
        <v>53</v>
      </c>
      <c r="C60" s="1" t="s">
        <v>8</v>
      </c>
      <c r="D60" s="5">
        <v>22</v>
      </c>
      <c r="E60" s="5">
        <v>7.39</v>
      </c>
      <c r="F60" s="5">
        <v>28</v>
      </c>
      <c r="G60" s="5">
        <v>42.79</v>
      </c>
      <c r="H60" s="6">
        <f t="shared" si="2"/>
        <v>0.1727039027810236</v>
      </c>
      <c r="I60" s="6">
        <v>0.8010825439783491</v>
      </c>
      <c r="J60" s="6">
        <v>1.0134704873867255</v>
      </c>
      <c r="K60" s="6">
        <v>5.2836065573770492</v>
      </c>
    </row>
    <row r="61" spans="1:11" ht="15.75" x14ac:dyDescent="0.25">
      <c r="A61" s="5">
        <v>6</v>
      </c>
      <c r="B61" s="1" t="s">
        <v>54</v>
      </c>
      <c r="C61" s="1" t="s">
        <v>8</v>
      </c>
      <c r="D61" s="7"/>
      <c r="E61" s="8"/>
      <c r="F61" s="7"/>
      <c r="G61" s="8">
        <v>43.4</v>
      </c>
      <c r="H61" s="6"/>
      <c r="I61" s="6"/>
      <c r="J61" s="6">
        <v>0.96187258687258692</v>
      </c>
      <c r="K61" s="6"/>
    </row>
    <row r="62" spans="1:11" ht="15.75" x14ac:dyDescent="0.25">
      <c r="A62" s="5">
        <v>7</v>
      </c>
      <c r="B62" s="1" t="s">
        <v>55</v>
      </c>
      <c r="C62" s="1" t="s">
        <v>8</v>
      </c>
      <c r="D62" s="9">
        <v>28</v>
      </c>
      <c r="E62" s="6">
        <v>3.3</v>
      </c>
      <c r="F62" s="9">
        <v>36</v>
      </c>
      <c r="G62" s="6">
        <v>36.32</v>
      </c>
      <c r="H62" s="6">
        <f t="shared" si="2"/>
        <v>9.0859030837004404E-2</v>
      </c>
      <c r="I62" s="6">
        <v>1.0181818181818183</v>
      </c>
      <c r="J62" s="6">
        <v>0.96391600118308196</v>
      </c>
      <c r="K62" s="6">
        <v>6.3879781420765021</v>
      </c>
    </row>
    <row r="63" spans="1:11" ht="15.75" x14ac:dyDescent="0.25">
      <c r="A63" s="5">
        <v>8</v>
      </c>
      <c r="B63" s="1" t="s">
        <v>56</v>
      </c>
      <c r="C63" s="1" t="s">
        <v>8</v>
      </c>
      <c r="D63" s="9">
        <v>27</v>
      </c>
      <c r="E63" s="6">
        <v>3.17</v>
      </c>
      <c r="F63" s="9">
        <v>35</v>
      </c>
      <c r="G63" s="6">
        <v>33.200000000000003</v>
      </c>
      <c r="H63" s="6">
        <f t="shared" si="2"/>
        <v>9.5481927710843364E-2</v>
      </c>
      <c r="I63" s="6">
        <v>1.0410094637223974</v>
      </c>
      <c r="J63" s="6"/>
      <c r="K63" s="6">
        <v>6.9277108433734931</v>
      </c>
    </row>
    <row r="64" spans="1:11" ht="15.75" x14ac:dyDescent="0.25">
      <c r="A64" s="5">
        <v>9</v>
      </c>
      <c r="B64" s="1" t="s">
        <v>57</v>
      </c>
      <c r="C64" s="1" t="s">
        <v>8</v>
      </c>
      <c r="D64" s="9">
        <v>19</v>
      </c>
      <c r="E64" s="6">
        <v>5.19</v>
      </c>
      <c r="F64" s="9">
        <v>22</v>
      </c>
      <c r="G64" s="6">
        <v>37.9</v>
      </c>
      <c r="H64" s="6">
        <f t="shared" si="2"/>
        <v>0.13693931398416889</v>
      </c>
      <c r="I64" s="6"/>
      <c r="J64" s="6">
        <v>0.98490914690483533</v>
      </c>
      <c r="K64" s="6">
        <v>3.5152027027027026</v>
      </c>
    </row>
    <row r="65" spans="1:11" ht="15.75" x14ac:dyDescent="0.25">
      <c r="A65" s="5">
        <v>10</v>
      </c>
      <c r="B65" s="1" t="s">
        <v>58</v>
      </c>
      <c r="C65" s="1" t="s">
        <v>8</v>
      </c>
      <c r="D65" s="9">
        <v>26</v>
      </c>
      <c r="E65" s="6">
        <v>4.6399999999999997</v>
      </c>
      <c r="F65" s="9">
        <v>28</v>
      </c>
      <c r="G65" s="6">
        <v>29.3</v>
      </c>
      <c r="H65" s="6">
        <f t="shared" si="2"/>
        <v>0.15836177474402729</v>
      </c>
      <c r="I65" s="6">
        <v>0.97413793103448276</v>
      </c>
      <c r="J65" s="6">
        <v>0.93519999999999992</v>
      </c>
      <c r="K65" s="6">
        <v>4.1487758945386073</v>
      </c>
    </row>
    <row r="66" spans="1:11" ht="15.75" x14ac:dyDescent="0.25">
      <c r="A66" s="5">
        <v>11</v>
      </c>
      <c r="B66" s="1" t="s">
        <v>59</v>
      </c>
      <c r="C66" s="1" t="s">
        <v>8</v>
      </c>
      <c r="D66" s="9">
        <v>23</v>
      </c>
      <c r="E66" s="6">
        <v>4.9400000000000004</v>
      </c>
      <c r="F66" s="9">
        <v>28</v>
      </c>
      <c r="G66" s="6">
        <v>34</v>
      </c>
      <c r="H66" s="6">
        <f t="shared" si="2"/>
        <v>0.14529411764705882</v>
      </c>
      <c r="I66" s="6">
        <v>1.0627530364372468</v>
      </c>
      <c r="J66" s="6">
        <v>1.0038473869830074</v>
      </c>
      <c r="K66" s="6"/>
    </row>
    <row r="67" spans="1:11" ht="15.75" x14ac:dyDescent="0.25">
      <c r="A67" s="5">
        <v>12</v>
      </c>
      <c r="B67" s="1" t="s">
        <v>60</v>
      </c>
      <c r="C67" s="1" t="s">
        <v>8</v>
      </c>
      <c r="D67" s="9">
        <v>27</v>
      </c>
      <c r="E67" s="6">
        <v>2.75</v>
      </c>
      <c r="F67" s="9">
        <v>33</v>
      </c>
      <c r="G67" s="6">
        <v>30.46</v>
      </c>
      <c r="H67" s="6">
        <f t="shared" si="2"/>
        <v>9.0282337491792514E-2</v>
      </c>
      <c r="I67" s="6"/>
      <c r="J67" s="6"/>
      <c r="K67" s="6"/>
    </row>
    <row r="68" spans="1:11" ht="15.75" x14ac:dyDescent="0.25">
      <c r="A68" s="5">
        <v>13</v>
      </c>
      <c r="B68" s="1" t="s">
        <v>61</v>
      </c>
      <c r="C68" s="1" t="s">
        <v>8</v>
      </c>
      <c r="D68" s="9">
        <v>33</v>
      </c>
      <c r="E68" s="6">
        <v>2.69</v>
      </c>
      <c r="F68" s="9">
        <v>39</v>
      </c>
      <c r="G68" s="6">
        <v>27.77</v>
      </c>
      <c r="H68" s="6">
        <f t="shared" si="2"/>
        <v>9.6867122794382421E-2</v>
      </c>
      <c r="I68" s="6">
        <v>1</v>
      </c>
      <c r="J68" s="6">
        <v>0.99133886683507755</v>
      </c>
      <c r="K68" s="6">
        <v>10.668141592920355</v>
      </c>
    </row>
    <row r="69" spans="1:11" ht="15.75" x14ac:dyDescent="0.25">
      <c r="A69" s="5">
        <v>14</v>
      </c>
      <c r="B69" s="1" t="s">
        <v>62</v>
      </c>
      <c r="C69" s="1" t="s">
        <v>8</v>
      </c>
      <c r="D69" s="9">
        <v>40</v>
      </c>
      <c r="E69" s="6">
        <v>1.34</v>
      </c>
      <c r="F69" s="9">
        <v>40</v>
      </c>
      <c r="G69" s="6">
        <v>21.73</v>
      </c>
      <c r="H69" s="6">
        <f t="shared" si="2"/>
        <v>6.1665899677864705E-2</v>
      </c>
      <c r="I69" s="6">
        <v>1</v>
      </c>
      <c r="J69" s="6">
        <v>1.0131717597471022</v>
      </c>
      <c r="K69" s="6">
        <v>9.932835820895523</v>
      </c>
    </row>
    <row r="70" spans="1:11" ht="15.75" x14ac:dyDescent="0.25">
      <c r="A70" s="5">
        <v>15</v>
      </c>
      <c r="B70" s="1" t="s">
        <v>63</v>
      </c>
      <c r="C70" s="1" t="s">
        <v>8</v>
      </c>
      <c r="D70" s="9">
        <v>25</v>
      </c>
      <c r="E70" s="6">
        <v>2.56</v>
      </c>
      <c r="F70" s="9">
        <v>28</v>
      </c>
      <c r="G70" s="6">
        <v>18.309999999999999</v>
      </c>
      <c r="H70" s="6">
        <f t="shared" si="2"/>
        <v>0.13981430912069909</v>
      </c>
      <c r="I70" s="6">
        <v>0.92968749999999989</v>
      </c>
      <c r="J70" s="6">
        <v>0.9450945094509452</v>
      </c>
      <c r="K70" s="6">
        <v>8.3319672131147531</v>
      </c>
    </row>
    <row r="71" spans="1:11" ht="15.75" x14ac:dyDescent="0.25">
      <c r="A71" s="5">
        <v>16</v>
      </c>
      <c r="B71" s="1" t="s">
        <v>64</v>
      </c>
      <c r="C71" s="1" t="s">
        <v>8</v>
      </c>
      <c r="D71" s="9">
        <v>29</v>
      </c>
      <c r="E71" s="6">
        <v>3.05</v>
      </c>
      <c r="F71" s="9">
        <v>35</v>
      </c>
      <c r="G71" s="6">
        <v>23.07</v>
      </c>
      <c r="H71" s="6">
        <f t="shared" si="2"/>
        <v>0.13220632856523623</v>
      </c>
      <c r="I71" s="6">
        <v>0.83934426229508208</v>
      </c>
      <c r="J71" s="6">
        <v>1.0181587837837838</v>
      </c>
      <c r="K71" s="6">
        <v>6.5948553054662389</v>
      </c>
    </row>
    <row r="72" spans="1:11" ht="15.75" x14ac:dyDescent="0.25">
      <c r="A72" s="5">
        <v>17</v>
      </c>
      <c r="B72" s="1" t="s">
        <v>65</v>
      </c>
      <c r="C72" s="1" t="s">
        <v>8</v>
      </c>
      <c r="D72" s="9">
        <v>21</v>
      </c>
      <c r="E72" s="6">
        <v>5.74</v>
      </c>
      <c r="F72" s="9">
        <v>27</v>
      </c>
      <c r="G72" s="6">
        <v>48.4</v>
      </c>
      <c r="H72" s="6">
        <f t="shared" si="2"/>
        <v>0.11859504132231406</v>
      </c>
      <c r="I72" s="6"/>
      <c r="J72" s="6">
        <v>0.99484646768305773</v>
      </c>
      <c r="K72" s="6">
        <v>5.1308270676691725</v>
      </c>
    </row>
    <row r="73" spans="1:11" ht="15.75" x14ac:dyDescent="0.25">
      <c r="A73" s="5">
        <v>18</v>
      </c>
      <c r="B73" s="1" t="s">
        <v>66</v>
      </c>
      <c r="C73" s="1" t="s">
        <v>8</v>
      </c>
      <c r="D73" s="9">
        <v>22</v>
      </c>
      <c r="E73" s="6">
        <v>6.16</v>
      </c>
      <c r="F73" s="9">
        <v>30</v>
      </c>
      <c r="G73" s="6">
        <v>49.99</v>
      </c>
      <c r="H73" s="6">
        <f t="shared" si="2"/>
        <v>0.1232246449289858</v>
      </c>
      <c r="I73" s="6">
        <v>1.0211038961038961</v>
      </c>
      <c r="J73" s="6">
        <v>0.95121951219512202</v>
      </c>
      <c r="K73" s="6">
        <v>5.0387481371087928</v>
      </c>
    </row>
    <row r="74" spans="1:11" ht="15.75" x14ac:dyDescent="0.25">
      <c r="A74" s="5">
        <v>19</v>
      </c>
      <c r="B74" s="1" t="s">
        <v>67</v>
      </c>
      <c r="C74" s="1" t="s">
        <v>8</v>
      </c>
      <c r="D74" s="9">
        <v>22</v>
      </c>
      <c r="E74" s="6">
        <v>6.47</v>
      </c>
      <c r="F74" s="9">
        <v>28</v>
      </c>
      <c r="G74" s="6">
        <v>50.11</v>
      </c>
      <c r="H74" s="6">
        <f t="shared" si="2"/>
        <v>0.12911594492117343</v>
      </c>
      <c r="I74" s="6">
        <v>0.87789799072642971</v>
      </c>
      <c r="J74" s="6">
        <v>0.98003948234261895</v>
      </c>
      <c r="K74" s="6">
        <v>5.3789473684210529</v>
      </c>
    </row>
    <row r="75" spans="1:11" ht="15.75" x14ac:dyDescent="0.25">
      <c r="A75" s="5">
        <v>20</v>
      </c>
      <c r="B75" s="1" t="s">
        <v>68</v>
      </c>
      <c r="C75" s="1" t="s">
        <v>8</v>
      </c>
      <c r="D75" s="9">
        <v>33</v>
      </c>
      <c r="E75" s="6">
        <v>1.4</v>
      </c>
      <c r="F75" s="9">
        <v>33</v>
      </c>
      <c r="G75" s="6">
        <v>23.44</v>
      </c>
      <c r="H75" s="6">
        <f t="shared" si="2"/>
        <v>5.9726962457337877E-2</v>
      </c>
      <c r="I75" s="6">
        <v>1.092857142857143</v>
      </c>
      <c r="J75" s="6">
        <v>0.91891891891891897</v>
      </c>
      <c r="K75" s="6">
        <v>2.0491803278688523</v>
      </c>
    </row>
    <row r="76" spans="1:11" ht="15.75" x14ac:dyDescent="0.25">
      <c r="A76" s="5">
        <v>21</v>
      </c>
      <c r="B76" s="1" t="s">
        <v>69</v>
      </c>
      <c r="C76" s="1" t="s">
        <v>8</v>
      </c>
      <c r="D76" s="9">
        <v>28</v>
      </c>
      <c r="E76" s="6">
        <v>2.3199999999999998</v>
      </c>
      <c r="F76" s="9">
        <v>30</v>
      </c>
      <c r="G76" s="6">
        <v>42.79</v>
      </c>
      <c r="H76" s="6">
        <f t="shared" si="2"/>
        <v>5.4218275297966814E-2</v>
      </c>
      <c r="I76" s="6">
        <v>1</v>
      </c>
      <c r="J76" s="6">
        <v>1.0496815286624204</v>
      </c>
      <c r="K76" s="6">
        <v>5.5227272727272725</v>
      </c>
    </row>
    <row r="77" spans="1:11" ht="15.75" x14ac:dyDescent="0.25">
      <c r="A77" s="5"/>
      <c r="B77" s="1"/>
      <c r="C77" s="1"/>
      <c r="D77" s="6"/>
      <c r="E77" s="6"/>
      <c r="F77" s="6"/>
      <c r="G77" s="6"/>
      <c r="H77" s="6"/>
      <c r="I77" s="6"/>
      <c r="J77" s="6"/>
      <c r="K77" s="6"/>
    </row>
    <row r="78" spans="1:11" ht="15.75" x14ac:dyDescent="0.25">
      <c r="A78" s="5"/>
      <c r="B78" s="1"/>
      <c r="C78" s="1"/>
      <c r="D78" s="6"/>
      <c r="E78" s="6"/>
      <c r="F78" s="6"/>
      <c r="G78" s="6"/>
      <c r="H78" s="6"/>
      <c r="I78" s="6"/>
      <c r="J78" s="6"/>
      <c r="K78" s="6"/>
    </row>
    <row r="79" spans="1:11" ht="15.75" x14ac:dyDescent="0.25">
      <c r="A79" s="5"/>
      <c r="B79" s="1"/>
      <c r="C79" s="1"/>
      <c r="D79" s="6"/>
      <c r="E79" s="6"/>
      <c r="F79" s="6"/>
      <c r="G79" s="6"/>
      <c r="H79" s="6"/>
      <c r="I79" s="6"/>
      <c r="J79" s="6"/>
      <c r="K79" s="6"/>
    </row>
    <row r="80" spans="1:11" x14ac:dyDescent="0.2">
      <c r="D80" s="6"/>
      <c r="E80" s="6"/>
      <c r="F80" s="6"/>
      <c r="G80" s="6"/>
      <c r="H80" s="6"/>
      <c r="I80" s="6"/>
      <c r="J80" s="6"/>
      <c r="K80" s="6"/>
    </row>
    <row r="82" spans="1:11" x14ac:dyDescent="0.2">
      <c r="A82" s="12" t="s">
        <v>492</v>
      </c>
    </row>
    <row r="83" spans="1:11" ht="15.75" x14ac:dyDescent="0.25">
      <c r="A83" s="5">
        <v>1</v>
      </c>
      <c r="B83" s="1" t="s">
        <v>70</v>
      </c>
      <c r="C83" s="1" t="s">
        <v>8</v>
      </c>
      <c r="D83" s="5">
        <v>40</v>
      </c>
      <c r="E83" s="5">
        <v>4.03</v>
      </c>
      <c r="F83" s="5">
        <v>40</v>
      </c>
      <c r="G83" s="5">
        <v>33.39</v>
      </c>
      <c r="H83" s="6">
        <f t="shared" ref="H83:H110" si="3">E83/G83</f>
        <v>0.12069481880802636</v>
      </c>
      <c r="I83" s="6"/>
      <c r="J83" s="6">
        <v>0.99139476514879876</v>
      </c>
      <c r="K83" s="6">
        <v>6.2270114942528743</v>
      </c>
    </row>
    <row r="84" spans="1:11" ht="15.75" x14ac:dyDescent="0.25">
      <c r="A84" s="5">
        <v>2</v>
      </c>
      <c r="B84" s="1" t="s">
        <v>71</v>
      </c>
      <c r="C84" s="1" t="s">
        <v>8</v>
      </c>
      <c r="D84" s="5">
        <v>25</v>
      </c>
      <c r="E84" s="5">
        <v>4.2699999999999996</v>
      </c>
      <c r="F84" s="5">
        <v>34</v>
      </c>
      <c r="G84" s="5">
        <v>40.770000000000003</v>
      </c>
      <c r="H84" s="6">
        <f t="shared" si="3"/>
        <v>0.10473387294579346</v>
      </c>
      <c r="I84" s="6">
        <v>1.0585480093676816</v>
      </c>
      <c r="J84" s="6">
        <v>1</v>
      </c>
      <c r="K84" s="6">
        <v>6.4680851063829783</v>
      </c>
    </row>
    <row r="85" spans="1:11" ht="15.75" x14ac:dyDescent="0.25">
      <c r="A85" s="5">
        <v>3</v>
      </c>
      <c r="B85" s="1" t="s">
        <v>72</v>
      </c>
      <c r="C85" s="1" t="s">
        <v>8</v>
      </c>
      <c r="D85" s="5">
        <v>28</v>
      </c>
      <c r="E85" s="5">
        <v>6.47</v>
      </c>
      <c r="F85" s="5">
        <v>28</v>
      </c>
      <c r="G85" s="5">
        <v>50.78</v>
      </c>
      <c r="H85" s="6">
        <f t="shared" si="3"/>
        <v>0.12741236707365103</v>
      </c>
      <c r="I85" s="6">
        <v>0.90571870170015467</v>
      </c>
      <c r="J85" s="6">
        <v>0.97293868921775906</v>
      </c>
      <c r="K85" s="6">
        <v>5.45984251968504</v>
      </c>
    </row>
    <row r="86" spans="1:11" ht="15.75" x14ac:dyDescent="0.25">
      <c r="A86" s="5">
        <v>4</v>
      </c>
      <c r="B86" s="1" t="s">
        <v>73</v>
      </c>
      <c r="C86" s="1" t="s">
        <v>8</v>
      </c>
      <c r="D86" s="5">
        <v>22</v>
      </c>
      <c r="E86" s="5">
        <v>5.92</v>
      </c>
      <c r="F86" s="5">
        <v>28</v>
      </c>
      <c r="G86" s="5">
        <v>50.23</v>
      </c>
      <c r="H86" s="6">
        <f t="shared" si="3"/>
        <v>0.11785785387218795</v>
      </c>
      <c r="I86" s="6">
        <v>1.0101351351351353</v>
      </c>
      <c r="J86" s="6">
        <v>1.0080504786771105</v>
      </c>
      <c r="K86" s="6">
        <v>5.2209856915739277</v>
      </c>
    </row>
    <row r="87" spans="1:11" ht="15.75" x14ac:dyDescent="0.25">
      <c r="A87" s="5">
        <v>5</v>
      </c>
      <c r="B87" s="1" t="s">
        <v>74</v>
      </c>
      <c r="C87" s="1" t="s">
        <v>8</v>
      </c>
      <c r="D87" s="9">
        <v>28</v>
      </c>
      <c r="E87" s="5">
        <v>1.28</v>
      </c>
      <c r="F87" s="9">
        <v>31</v>
      </c>
      <c r="G87" s="5">
        <v>17.64</v>
      </c>
      <c r="H87" s="6">
        <f t="shared" si="3"/>
        <v>7.2562358276643993E-2</v>
      </c>
      <c r="I87" s="6">
        <v>1.09375</v>
      </c>
      <c r="J87" s="6"/>
      <c r="K87" s="6">
        <v>10.111940298507463</v>
      </c>
    </row>
    <row r="88" spans="1:11" ht="15.75" x14ac:dyDescent="0.25">
      <c r="A88" s="5">
        <v>6</v>
      </c>
      <c r="B88" s="1" t="s">
        <v>75</v>
      </c>
      <c r="C88" s="1" t="s">
        <v>8</v>
      </c>
      <c r="D88" s="9"/>
      <c r="F88" s="9"/>
      <c r="H88" s="6"/>
      <c r="I88" s="6"/>
      <c r="J88" s="6"/>
      <c r="K88" s="6"/>
    </row>
    <row r="89" spans="1:11" ht="15.75" x14ac:dyDescent="0.25">
      <c r="A89" s="5">
        <v>7</v>
      </c>
      <c r="B89" s="1" t="s">
        <v>76</v>
      </c>
      <c r="C89" s="1" t="s">
        <v>8</v>
      </c>
      <c r="D89" s="9">
        <v>29</v>
      </c>
      <c r="E89" s="6">
        <v>4.76</v>
      </c>
      <c r="F89" s="9">
        <v>30</v>
      </c>
      <c r="G89" s="6">
        <v>33.81</v>
      </c>
      <c r="H89" s="6">
        <f t="shared" si="3"/>
        <v>0.14078674948240164</v>
      </c>
      <c r="I89" s="6">
        <v>1.0651260504201683</v>
      </c>
      <c r="J89" s="6">
        <v>0.92641609317098994</v>
      </c>
      <c r="K89" s="6">
        <v>4.3771712158808933</v>
      </c>
    </row>
    <row r="90" spans="1:11" ht="15.75" x14ac:dyDescent="0.25">
      <c r="A90" s="5">
        <v>8</v>
      </c>
      <c r="B90" s="1" t="s">
        <v>77</v>
      </c>
      <c r="C90" s="1" t="s">
        <v>8</v>
      </c>
      <c r="D90" s="9">
        <v>24</v>
      </c>
      <c r="E90" s="6">
        <v>2.93</v>
      </c>
      <c r="F90" s="9">
        <v>30</v>
      </c>
      <c r="G90" s="6">
        <v>26.31</v>
      </c>
      <c r="H90" s="6">
        <f t="shared" si="3"/>
        <v>0.11136450019004182</v>
      </c>
      <c r="I90" s="6">
        <v>0.87372013651877134</v>
      </c>
      <c r="J90" s="6"/>
      <c r="K90" s="6">
        <v>11.280701754385964</v>
      </c>
    </row>
    <row r="91" spans="1:11" ht="15.75" x14ac:dyDescent="0.25">
      <c r="A91" s="5">
        <v>9</v>
      </c>
      <c r="B91" s="1" t="s">
        <v>78</v>
      </c>
      <c r="C91" s="1" t="s">
        <v>8</v>
      </c>
      <c r="D91" s="9">
        <v>21</v>
      </c>
      <c r="E91" s="6">
        <v>3.72</v>
      </c>
      <c r="F91" s="9">
        <v>24</v>
      </c>
      <c r="G91" s="6">
        <v>39.61</v>
      </c>
      <c r="H91" s="6">
        <f t="shared" si="3"/>
        <v>9.3915677859126495E-2</v>
      </c>
      <c r="I91" s="6">
        <v>0.91935483870967738</v>
      </c>
      <c r="J91" s="6">
        <v>1.0188356164383563</v>
      </c>
      <c r="K91" s="6">
        <v>4.954301075268817</v>
      </c>
    </row>
    <row r="92" spans="1:11" ht="15.75" x14ac:dyDescent="0.25">
      <c r="A92" s="5">
        <v>10</v>
      </c>
      <c r="B92" s="1" t="s">
        <v>79</v>
      </c>
      <c r="C92" s="1" t="s">
        <v>8</v>
      </c>
      <c r="D92" s="9">
        <v>23</v>
      </c>
      <c r="E92" s="6">
        <v>3.48</v>
      </c>
      <c r="F92" s="9">
        <v>27</v>
      </c>
      <c r="G92" s="6">
        <v>32.53</v>
      </c>
      <c r="H92" s="6">
        <f t="shared" si="3"/>
        <v>0.106978173993237</v>
      </c>
      <c r="I92" s="6">
        <v>1.0517241379310345</v>
      </c>
      <c r="J92" s="6">
        <v>1.0588235294117647</v>
      </c>
      <c r="K92" s="6">
        <v>5.9549180327868854</v>
      </c>
    </row>
    <row r="93" spans="1:11" ht="15.75" x14ac:dyDescent="0.25">
      <c r="A93" s="5">
        <v>11</v>
      </c>
      <c r="B93" s="1" t="s">
        <v>80</v>
      </c>
      <c r="C93" s="1" t="s">
        <v>8</v>
      </c>
      <c r="D93" s="9">
        <v>22</v>
      </c>
      <c r="E93" s="6">
        <v>4.1500000000000004</v>
      </c>
      <c r="F93" s="9">
        <v>23</v>
      </c>
      <c r="G93" s="6">
        <v>38.82</v>
      </c>
      <c r="H93" s="6">
        <f t="shared" si="3"/>
        <v>0.1069036579082947</v>
      </c>
      <c r="I93" s="6">
        <v>0.8819277108433734</v>
      </c>
      <c r="J93" s="6">
        <v>0.97839406643018378</v>
      </c>
      <c r="K93" s="6">
        <v>4.7090069284064668</v>
      </c>
    </row>
    <row r="94" spans="1:11" ht="15.75" x14ac:dyDescent="0.25">
      <c r="A94" s="5">
        <v>12</v>
      </c>
      <c r="B94" s="1" t="s">
        <v>81</v>
      </c>
      <c r="C94" s="1" t="s">
        <v>8</v>
      </c>
      <c r="D94" s="9">
        <v>27</v>
      </c>
      <c r="E94" s="6">
        <v>3.11</v>
      </c>
      <c r="F94" s="9">
        <v>27</v>
      </c>
      <c r="G94" s="6">
        <v>32.53</v>
      </c>
      <c r="H94" s="6">
        <f t="shared" si="3"/>
        <v>9.5604057792806632E-2</v>
      </c>
      <c r="I94" s="6">
        <v>0.92282958199356924</v>
      </c>
      <c r="J94" s="6">
        <v>0.99875156054931336</v>
      </c>
      <c r="K94" s="6">
        <v>7.8306878306878316</v>
      </c>
    </row>
    <row r="95" spans="1:11" ht="15.75" x14ac:dyDescent="0.25">
      <c r="A95" s="5">
        <v>13</v>
      </c>
      <c r="B95" s="1" t="s">
        <v>82</v>
      </c>
      <c r="C95" s="1" t="s">
        <v>8</v>
      </c>
      <c r="D95" s="9">
        <v>20</v>
      </c>
      <c r="E95" s="6">
        <v>3.3</v>
      </c>
      <c r="F95" s="9">
        <v>24</v>
      </c>
      <c r="G95" s="6">
        <v>35.1</v>
      </c>
      <c r="H95" s="6">
        <f t="shared" si="3"/>
        <v>9.4017094017094002E-2</v>
      </c>
      <c r="I95" s="6">
        <v>0.86969696969696975</v>
      </c>
      <c r="J95" s="6">
        <v>0.97594980829557332</v>
      </c>
      <c r="K95" s="6">
        <v>3.6293103448275863</v>
      </c>
    </row>
    <row r="96" spans="1:11" ht="15.75" x14ac:dyDescent="0.25">
      <c r="A96" s="5">
        <v>14</v>
      </c>
      <c r="B96" s="1" t="s">
        <v>83</v>
      </c>
      <c r="C96" s="1" t="s">
        <v>8</v>
      </c>
      <c r="D96" s="9">
        <v>20</v>
      </c>
      <c r="E96" s="6">
        <v>2.99</v>
      </c>
      <c r="F96" s="9">
        <v>21</v>
      </c>
      <c r="G96" s="6">
        <v>37.42</v>
      </c>
      <c r="H96" s="6">
        <f t="shared" si="3"/>
        <v>7.990379476215928E-2</v>
      </c>
      <c r="I96" s="6">
        <v>1.1036789297658862</v>
      </c>
      <c r="J96" s="6">
        <v>1.033076923076923</v>
      </c>
      <c r="K96" s="6"/>
    </row>
    <row r="97" spans="1:11" ht="15.75" x14ac:dyDescent="0.25">
      <c r="A97" s="5">
        <v>15</v>
      </c>
      <c r="B97" s="1" t="s">
        <v>84</v>
      </c>
      <c r="C97" s="1" t="s">
        <v>8</v>
      </c>
      <c r="D97" s="9">
        <v>33</v>
      </c>
      <c r="E97" s="6">
        <v>2.99</v>
      </c>
      <c r="F97" s="9">
        <v>33</v>
      </c>
      <c r="G97" s="6">
        <v>30.76</v>
      </c>
      <c r="H97" s="6">
        <f t="shared" si="3"/>
        <v>9.7204161248374513E-2</v>
      </c>
      <c r="I97" s="6">
        <v>0.73578595317725748</v>
      </c>
      <c r="J97" s="6">
        <v>1</v>
      </c>
      <c r="K97" s="6">
        <v>7.0581818181818186</v>
      </c>
    </row>
    <row r="98" spans="1:11" ht="15.75" x14ac:dyDescent="0.25">
      <c r="A98" s="5">
        <v>16</v>
      </c>
      <c r="B98" s="1" t="s">
        <v>85</v>
      </c>
      <c r="C98" s="1" t="s">
        <v>8</v>
      </c>
      <c r="D98" s="9">
        <v>36</v>
      </c>
      <c r="E98" s="6">
        <v>2.3199999999999998</v>
      </c>
      <c r="F98" s="9">
        <v>36</v>
      </c>
      <c r="G98" s="6">
        <v>24.6</v>
      </c>
      <c r="H98" s="6">
        <f t="shared" si="3"/>
        <v>9.4308943089430886E-2</v>
      </c>
      <c r="I98" s="6">
        <v>0.94827586206896564</v>
      </c>
      <c r="J98" s="6">
        <v>1.0486593843098313</v>
      </c>
      <c r="K98" s="6">
        <v>9.7712418300653585</v>
      </c>
    </row>
    <row r="99" spans="1:11" ht="15.75" x14ac:dyDescent="0.25">
      <c r="A99" s="5">
        <v>17</v>
      </c>
      <c r="B99" s="1" t="s">
        <v>86</v>
      </c>
      <c r="C99" s="1" t="s">
        <v>8</v>
      </c>
      <c r="D99" s="9">
        <v>24</v>
      </c>
      <c r="E99" s="6">
        <v>2.87</v>
      </c>
      <c r="F99" s="9">
        <v>30</v>
      </c>
      <c r="G99" s="6">
        <v>26.31</v>
      </c>
      <c r="H99" s="6">
        <f t="shared" si="3"/>
        <v>0.10908399847966553</v>
      </c>
      <c r="I99" s="6">
        <v>1.0836236933797909</v>
      </c>
      <c r="J99" s="6">
        <v>0.98144876325088337</v>
      </c>
      <c r="K99" s="6">
        <v>5.8575851393188856</v>
      </c>
    </row>
    <row r="100" spans="1:11" ht="15.75" x14ac:dyDescent="0.25">
      <c r="A100" s="5">
        <v>18</v>
      </c>
      <c r="B100" s="1" t="s">
        <v>87</v>
      </c>
      <c r="C100" s="1" t="s">
        <v>8</v>
      </c>
      <c r="D100" s="9">
        <v>29</v>
      </c>
      <c r="E100" s="6">
        <v>2.2000000000000002</v>
      </c>
      <c r="F100" s="9">
        <v>31</v>
      </c>
      <c r="G100" s="6">
        <v>29.6</v>
      </c>
      <c r="H100" s="6">
        <f t="shared" si="3"/>
        <v>7.4324324324324328E-2</v>
      </c>
      <c r="I100" s="6">
        <v>1.0818181818181818</v>
      </c>
      <c r="J100" s="6">
        <v>1.0729613733905579</v>
      </c>
      <c r="K100" s="6">
        <v>6.6460176991150446</v>
      </c>
    </row>
    <row r="101" spans="1:11" ht="15.75" x14ac:dyDescent="0.25">
      <c r="A101" s="5">
        <v>19</v>
      </c>
      <c r="B101" s="1" t="s">
        <v>88</v>
      </c>
      <c r="C101" s="1" t="s">
        <v>8</v>
      </c>
      <c r="D101" s="9">
        <v>28</v>
      </c>
      <c r="E101" s="6">
        <v>2.81</v>
      </c>
      <c r="F101" s="9">
        <v>29</v>
      </c>
      <c r="G101" s="6">
        <v>43.15</v>
      </c>
      <c r="H101" s="6">
        <f t="shared" si="3"/>
        <v>6.5121668597914253E-2</v>
      </c>
      <c r="I101" s="6">
        <v>0.82562277580071164</v>
      </c>
      <c r="J101" s="6">
        <v>1.0204815942430112</v>
      </c>
      <c r="K101" s="6">
        <v>8.7689075630252109</v>
      </c>
    </row>
    <row r="102" spans="1:11" ht="15.75" x14ac:dyDescent="0.25">
      <c r="A102" s="5">
        <v>20</v>
      </c>
      <c r="B102" s="1" t="s">
        <v>89</v>
      </c>
      <c r="C102" s="1" t="s">
        <v>8</v>
      </c>
      <c r="D102" s="9">
        <v>35</v>
      </c>
      <c r="E102" s="6">
        <v>2.75</v>
      </c>
      <c r="F102" s="9">
        <v>35</v>
      </c>
      <c r="G102" s="6">
        <v>30.34</v>
      </c>
      <c r="H102" s="6">
        <f t="shared" si="3"/>
        <v>9.0639419907712585E-2</v>
      </c>
      <c r="I102" s="6">
        <v>0.8</v>
      </c>
      <c r="J102" s="6">
        <v>1.0192307692307692</v>
      </c>
      <c r="K102" s="6">
        <v>5.4573378839590445</v>
      </c>
    </row>
    <row r="103" spans="1:11" ht="15.75" x14ac:dyDescent="0.25">
      <c r="A103" s="5">
        <v>21</v>
      </c>
      <c r="B103" s="1" t="s">
        <v>90</v>
      </c>
      <c r="C103" s="1" t="s">
        <v>8</v>
      </c>
      <c r="D103" s="9">
        <v>29</v>
      </c>
      <c r="E103" s="6">
        <v>3.6</v>
      </c>
      <c r="F103" s="9">
        <v>30</v>
      </c>
      <c r="G103" s="6">
        <v>46.94</v>
      </c>
      <c r="H103" s="6">
        <f t="shared" si="3"/>
        <v>7.6693651469961654E-2</v>
      </c>
      <c r="I103" s="6">
        <v>0.93333333333333324</v>
      </c>
      <c r="J103" s="6">
        <v>0.94924681344148321</v>
      </c>
      <c r="K103" s="6">
        <v>5.807522123893806</v>
      </c>
    </row>
    <row r="104" spans="1:11" ht="15.75" x14ac:dyDescent="0.25">
      <c r="A104" s="5">
        <v>22</v>
      </c>
      <c r="B104" s="1" t="s">
        <v>91</v>
      </c>
      <c r="C104" s="1" t="s">
        <v>8</v>
      </c>
      <c r="D104" s="9">
        <v>28</v>
      </c>
      <c r="E104" s="6">
        <v>3.05</v>
      </c>
      <c r="F104" s="9">
        <v>28</v>
      </c>
      <c r="G104" s="6">
        <v>41.87</v>
      </c>
      <c r="H104" s="6">
        <f t="shared" si="3"/>
        <v>7.2844518748507281E-2</v>
      </c>
      <c r="I104" s="6">
        <v>0.8</v>
      </c>
      <c r="J104" s="6">
        <v>0.96129374337221629</v>
      </c>
      <c r="K104" s="6">
        <v>8.3310580204778155</v>
      </c>
    </row>
    <row r="105" spans="1:11" ht="15.75" x14ac:dyDescent="0.25">
      <c r="A105" s="5">
        <v>23</v>
      </c>
      <c r="B105" s="1" t="s">
        <v>92</v>
      </c>
      <c r="C105" s="1" t="s">
        <v>8</v>
      </c>
      <c r="D105" s="9">
        <v>38</v>
      </c>
      <c r="E105" s="6">
        <v>4.46</v>
      </c>
      <c r="F105" s="9">
        <v>38</v>
      </c>
      <c r="G105" s="6">
        <v>34</v>
      </c>
      <c r="H105" s="6">
        <f t="shared" si="3"/>
        <v>0.13117647058823528</v>
      </c>
      <c r="I105" s="6">
        <v>0.820627802690583</v>
      </c>
      <c r="J105" s="6">
        <v>0.99179431072210056</v>
      </c>
      <c r="K105" s="6">
        <v>6.2586605080831408</v>
      </c>
    </row>
    <row r="106" spans="1:11" ht="15.75" x14ac:dyDescent="0.25">
      <c r="A106" s="5">
        <v>24</v>
      </c>
      <c r="B106" s="1" t="s">
        <v>93</v>
      </c>
      <c r="C106" s="1" t="s">
        <v>8</v>
      </c>
      <c r="D106" s="9">
        <v>20</v>
      </c>
      <c r="E106" s="6">
        <v>2.5</v>
      </c>
      <c r="F106" s="9">
        <v>22</v>
      </c>
      <c r="G106" s="6">
        <v>30.21</v>
      </c>
      <c r="H106" s="6">
        <f t="shared" si="3"/>
        <v>8.2754054948692479E-2</v>
      </c>
      <c r="I106" s="6">
        <v>0.92799999999999994</v>
      </c>
      <c r="J106" s="6">
        <v>1.0060544904137234</v>
      </c>
      <c r="K106" s="6">
        <v>8.762931034482758</v>
      </c>
    </row>
    <row r="107" spans="1:11" ht="15.75" x14ac:dyDescent="0.25">
      <c r="A107" s="5">
        <v>25</v>
      </c>
      <c r="B107" s="1" t="s">
        <v>94</v>
      </c>
      <c r="C107" s="1" t="s">
        <v>8</v>
      </c>
      <c r="D107" s="9">
        <v>36</v>
      </c>
      <c r="E107" s="6">
        <v>3.11</v>
      </c>
      <c r="F107" s="9">
        <v>36</v>
      </c>
      <c r="G107" s="6">
        <v>43.64</v>
      </c>
      <c r="H107" s="6">
        <f t="shared" si="3"/>
        <v>7.1264894592117323E-2</v>
      </c>
      <c r="I107" s="6">
        <v>0.92282958199356924</v>
      </c>
      <c r="J107" s="6">
        <v>1.0324132691820715</v>
      </c>
      <c r="K107" s="6">
        <v>9.032</v>
      </c>
    </row>
    <row r="108" spans="1:11" ht="15.75" x14ac:dyDescent="0.25">
      <c r="A108" s="5">
        <v>26</v>
      </c>
      <c r="B108" s="1" t="s">
        <v>95</v>
      </c>
      <c r="C108" s="1" t="s">
        <v>8</v>
      </c>
      <c r="D108" s="9">
        <v>24</v>
      </c>
      <c r="E108" s="6">
        <v>6.53</v>
      </c>
      <c r="F108" s="9">
        <v>30</v>
      </c>
      <c r="G108" s="6">
        <v>46.33</v>
      </c>
      <c r="H108" s="6">
        <f t="shared" si="3"/>
        <v>0.1409453917548025</v>
      </c>
      <c r="I108" s="6">
        <v>0.84992343032159257</v>
      </c>
      <c r="J108" s="6">
        <v>0.98324919687930246</v>
      </c>
      <c r="K108" s="6">
        <v>5.2399403874813704</v>
      </c>
    </row>
    <row r="109" spans="1:11" ht="15.75" x14ac:dyDescent="0.25">
      <c r="A109" s="5">
        <v>27</v>
      </c>
      <c r="B109" s="1" t="s">
        <v>96</v>
      </c>
      <c r="C109" s="1" t="s">
        <v>8</v>
      </c>
      <c r="D109" s="9">
        <v>23</v>
      </c>
      <c r="E109" s="6">
        <v>4.9400000000000004</v>
      </c>
      <c r="F109" s="9">
        <v>29</v>
      </c>
      <c r="G109" s="6">
        <v>43.52</v>
      </c>
      <c r="H109" s="6">
        <f t="shared" si="3"/>
        <v>0.11351102941176471</v>
      </c>
      <c r="I109" s="6">
        <v>0.81578947368421051</v>
      </c>
      <c r="J109" s="6">
        <v>1.0384615384615385</v>
      </c>
      <c r="K109" s="6">
        <v>5.9887005649717517</v>
      </c>
    </row>
    <row r="110" spans="1:11" ht="15.75" x14ac:dyDescent="0.25">
      <c r="A110" s="5">
        <v>28</v>
      </c>
      <c r="B110" s="1" t="s">
        <v>97</v>
      </c>
      <c r="C110" s="11" t="s">
        <v>8</v>
      </c>
      <c r="D110" s="9">
        <v>21</v>
      </c>
      <c r="E110" s="6">
        <v>3.23</v>
      </c>
      <c r="F110" s="9">
        <v>24</v>
      </c>
      <c r="G110" s="6">
        <v>39.67</v>
      </c>
      <c r="H110" s="6">
        <f t="shared" si="3"/>
        <v>8.1421729266448195E-2</v>
      </c>
      <c r="I110" s="6">
        <v>1.1145510835913313</v>
      </c>
      <c r="J110" s="6">
        <v>0.91980593607305927</v>
      </c>
      <c r="K110" s="6"/>
    </row>
    <row r="111" spans="1:11" x14ac:dyDescent="0.2">
      <c r="D111" s="6"/>
      <c r="E111" s="6"/>
      <c r="F111" s="6"/>
      <c r="G111" s="6"/>
      <c r="H111" s="6"/>
      <c r="I111" s="6"/>
      <c r="J111" s="6"/>
      <c r="K111" s="6"/>
    </row>
    <row r="112" spans="1:11" x14ac:dyDescent="0.2">
      <c r="D112" s="6"/>
      <c r="E112" s="6"/>
      <c r="F112" s="6"/>
      <c r="G112" s="6"/>
      <c r="H112" s="6"/>
      <c r="I112" s="6"/>
      <c r="J112" s="6"/>
      <c r="K112" s="6"/>
    </row>
    <row r="113" spans="4:14" x14ac:dyDescent="0.2">
      <c r="D113" s="6"/>
      <c r="E113" s="6"/>
      <c r="F113" s="6"/>
      <c r="G113" s="6"/>
      <c r="H113" s="6"/>
      <c r="I113" s="6"/>
      <c r="J113" s="6"/>
      <c r="K113" s="6"/>
    </row>
    <row r="114" spans="4:14" x14ac:dyDescent="0.2">
      <c r="D114" s="6"/>
      <c r="E114" s="6"/>
      <c r="F114" s="6"/>
      <c r="G114" s="6"/>
      <c r="H114" s="6"/>
      <c r="I114" s="6"/>
      <c r="J114" s="6"/>
      <c r="K114" s="6"/>
    </row>
    <row r="116" spans="4:14" x14ac:dyDescent="0.2">
      <c r="N116" s="1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FF type</vt:lpstr>
      <vt:lpstr>FR type</vt:lpstr>
      <vt:lpstr>S typ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cenzent 1</dc:creator>
  <cp:lastModifiedBy>user</cp:lastModifiedBy>
  <dcterms:created xsi:type="dcterms:W3CDTF">2015-10-06T07:15:59Z</dcterms:created>
  <dcterms:modified xsi:type="dcterms:W3CDTF">2017-11-09T07:30:37Z</dcterms:modified>
</cp:coreProperties>
</file>